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rcopenia en H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3" authorId="0">
      <text>
        <r>
          <rPr>
            <b val="true"/>
            <sz val="9"/>
            <color rgb="FF000000"/>
            <rFont val="Tahoma"/>
            <family val="2"/>
          </rPr>
          <t xml:space="preserve">María Luz Sánchez Tocino:
</t>
        </r>
        <r>
          <rPr>
            <sz val="9"/>
            <color rgb="FF000000"/>
            <rFont val="Tahoma"/>
            <family val="2"/>
          </rPr>
          <t xml:space="preserve">1. MALE
2. FE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2</xdr:colOff>
                <xdr:row>0</xdr:row>
                <xdr:rowOff>31</xdr:rowOff>
              </xdr:from>
              <xdr:to>
                <xdr:col>7</xdr:col>
                <xdr:colOff>2</xdr:colOff>
                <xdr:row>2</xdr:row>
                <xdr:rowOff>41</xdr:rowOff>
              </xdr:to>
            </anchor>
          </commentPr>
        </mc:Choice>
        <mc:Fallback/>
      </mc:AlternateContent>
    </comment>
    <comment ref="L61" authorId="0">
      <text>
        <r>
          <rPr>
            <b val="true"/>
            <sz val="9"/>
            <color rgb="FF000000"/>
            <rFont val="Tahoma"/>
            <family val="2"/>
          </rPr>
          <t xml:space="preserve">iballesta:
</t>
        </r>
        <r>
          <rPr>
            <sz val="9"/>
            <color rgb="FF000000"/>
            <rFont val="Tahoma"/>
            <family val="2"/>
          </rPr>
          <t xml:space="preserve">No puede mantener en bipedestació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0</xdr:colOff>
                <xdr:row>64</xdr:row>
                <xdr:rowOff>18</xdr:rowOff>
              </xdr:from>
              <xdr:to>
                <xdr:col>14</xdr:col>
                <xdr:colOff>0</xdr:colOff>
                <xdr:row>68</xdr:row>
                <xdr:rowOff>3</xdr:rowOff>
              </xdr:to>
            </anchor>
          </commentPr>
        </mc:Choice>
        <mc:Fallback/>
      </mc:AlternateContent>
    </comment>
    <comment ref="U3" authorId="0">
      <text>
        <r>
          <rPr>
            <b val="true"/>
            <sz val="9"/>
            <color rgb="FF000000"/>
            <rFont val="Tahoma"/>
            <family val="2"/>
          </rPr>
          <t xml:space="preserve">sarcopenia:
</t>
        </r>
        <r>
          <rPr>
            <sz val="9"/>
            <color rgb="FF000000"/>
            <rFont val="Tahoma"/>
            <family val="2"/>
          </rPr>
          <t xml:space="preserve">1= Sarcopenia (&lt;= a 4)
2= normality(&lt;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8</xdr:colOff>
                <xdr:row>0</xdr:row>
                <xdr:rowOff>31</xdr:rowOff>
              </xdr:from>
              <xdr:to>
                <xdr:col>22</xdr:col>
                <xdr:colOff>109</xdr:colOff>
                <xdr:row>2</xdr:row>
                <xdr:rowOff>43</xdr:rowOff>
              </xdr:to>
            </anchor>
          </commentPr>
        </mc:Choice>
        <mc:Fallback/>
      </mc:AlternateContent>
    </comment>
    <comment ref="W3" authorId="0">
      <text>
        <r>
          <rPr>
            <b val="true"/>
            <sz val="9"/>
            <color rgb="FF000000"/>
            <rFont val="Tahoma"/>
            <family val="2"/>
          </rPr>
          <t xml:space="preserve">sarcopenia:
</t>
        </r>
        <r>
          <rPr>
            <sz val="9"/>
            <color rgb="FF000000"/>
            <rFont val="Tahoma"/>
            <family val="2"/>
          </rPr>
          <t xml:space="preserve">1= Sarcopenia (MALE&lt;27. FEMALE&lt;16KG)
2= normal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90</xdr:colOff>
                <xdr:row>0</xdr:row>
                <xdr:rowOff>31</xdr:rowOff>
              </xdr:from>
              <xdr:to>
                <xdr:col>26</xdr:col>
                <xdr:colOff>67</xdr:colOff>
                <xdr:row>2</xdr:row>
                <xdr:rowOff>43</xdr:rowOff>
              </xdr:to>
            </anchor>
          </commentPr>
        </mc:Choice>
        <mc:Fallback/>
      </mc:AlternateContent>
    </comment>
    <comment ref="Y3" authorId="0">
      <text>
        <r>
          <rPr>
            <b val="true"/>
            <sz val="9"/>
            <color rgb="FF000000"/>
            <rFont val="Tahoma"/>
            <family val="2"/>
          </rPr>
          <t xml:space="preserve">sarcopenia:
</t>
        </r>
        <r>
          <rPr>
            <sz val="9"/>
            <color rgb="FF000000"/>
            <rFont val="Tahoma"/>
            <family val="2"/>
          </rPr>
          <t xml:space="preserve">1= Sarcopenia (15s)
2= normal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6</xdr:colOff>
                <xdr:row>0</xdr:row>
                <xdr:rowOff>31</xdr:rowOff>
              </xdr:from>
              <xdr:to>
                <xdr:col>29</xdr:col>
                <xdr:colOff>14</xdr:colOff>
                <xdr:row>2</xdr:row>
                <xdr:rowOff>43</xdr:rowOff>
              </xdr:to>
            </anchor>
          </commentPr>
        </mc:Choice>
        <mc:Fallback/>
      </mc:AlternateContent>
    </comment>
    <comment ref="AA3" authorId="0">
      <text>
        <r>
          <rPr>
            <b val="true"/>
            <sz val="9"/>
            <color rgb="FF000000"/>
            <rFont val="Tahoma"/>
            <family val="2"/>
          </rPr>
          <t xml:space="preserve">sarcopenia:
</t>
        </r>
        <r>
          <rPr>
            <sz val="9"/>
            <color rgb="FF000000"/>
            <rFont val="Tahoma"/>
            <family val="2"/>
          </rPr>
          <t xml:space="preserve">1= Sarcopenia (MALE&lt;20. FEMALE&lt;15KG)
2= normal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75</xdr:colOff>
                <xdr:row>0</xdr:row>
                <xdr:rowOff>31</xdr:rowOff>
              </xdr:from>
              <xdr:to>
                <xdr:col>30</xdr:col>
                <xdr:colOff>97</xdr:colOff>
                <xdr:row>2</xdr:row>
                <xdr:rowOff>43</xdr:rowOff>
              </xdr:to>
            </anchor>
          </commentPr>
        </mc:Choice>
        <mc:Fallback/>
      </mc:AlternateContent>
    </comment>
    <comment ref="AD3" authorId="0">
      <text>
        <r>
          <rPr>
            <b val="true"/>
            <sz val="9"/>
            <color rgb="FF000000"/>
            <rFont val="Tahoma"/>
            <family val="2"/>
          </rPr>
          <t xml:space="preserve">sarcopenia:
</t>
        </r>
        <r>
          <rPr>
            <sz val="9"/>
            <color rgb="FF000000"/>
            <rFont val="Tahoma"/>
            <family val="2"/>
          </rPr>
          <t xml:space="preserve">1= Sarcopenia (&lt;0,8m/s)
2= normal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62</xdr:colOff>
                <xdr:row>0</xdr:row>
                <xdr:rowOff>31</xdr:rowOff>
              </xdr:from>
              <xdr:to>
                <xdr:col>33</xdr:col>
                <xdr:colOff>18</xdr:colOff>
                <xdr:row>2</xdr:row>
                <xdr:rowOff>43</xdr:rowOff>
              </xdr:to>
            </anchor>
          </commentPr>
        </mc:Choice>
        <mc:Fallback/>
      </mc:AlternateContent>
    </comment>
    <comment ref="AF3" authorId="0">
      <text>
        <r>
          <rPr>
            <b val="true"/>
            <sz val="9"/>
            <color rgb="FF000000"/>
            <rFont val="Tahoma"/>
            <family val="2"/>
          </rPr>
          <t xml:space="preserve">sarcopenia:
</t>
        </r>
        <r>
          <rPr>
            <sz val="9"/>
            <color rgb="FF000000"/>
            <rFont val="Tahoma"/>
            <family val="2"/>
          </rPr>
          <t xml:space="preserve">1= Sarcopenia (&gt;20s)
2= normal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0</xdr:colOff>
                <xdr:row>0</xdr:row>
                <xdr:rowOff>31</xdr:rowOff>
              </xdr:from>
              <xdr:to>
                <xdr:col>35</xdr:col>
                <xdr:colOff>63</xdr:colOff>
                <xdr:row>2</xdr:row>
                <xdr:rowOff>43</xdr:rowOff>
              </xdr:to>
            </anchor>
          </commentPr>
        </mc:Choice>
        <mc:Fallback/>
      </mc:AlternateContent>
    </comment>
    <comment ref="AH3" authorId="0">
      <text>
        <r>
          <rPr>
            <b val="true"/>
            <sz val="9"/>
            <color rgb="FF000000"/>
            <rFont val="Tahoma"/>
            <family val="2"/>
          </rPr>
          <t xml:space="preserve">sarcopenia:
</t>
        </r>
        <r>
          <rPr>
            <sz val="9"/>
            <color rgb="FF000000"/>
            <rFont val="Tahoma"/>
            <family val="2"/>
          </rPr>
          <t xml:space="preserve">1= Sarcopenia (&lt;8point)
2= normal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57</xdr:colOff>
                <xdr:row>0</xdr:row>
                <xdr:rowOff>31</xdr:rowOff>
              </xdr:from>
              <xdr:to>
                <xdr:col>37</xdr:col>
                <xdr:colOff>94</xdr:colOff>
                <xdr:row>2</xdr:row>
                <xdr:rowOff>4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67" uniqueCount="266">
  <si>
    <t xml:space="preserve">Sarcopenia database</t>
  </si>
  <si>
    <t xml:space="preserve">Demographic data</t>
  </si>
  <si>
    <t xml:space="preserve">Analytical data</t>
  </si>
  <si>
    <t xml:space="preserve">Anthropometric data</t>
  </si>
  <si>
    <t xml:space="preserve">BIA</t>
  </si>
  <si>
    <t xml:space="preserve">Find</t>
  </si>
  <si>
    <t xml:space="preserve">Assess-1</t>
  </si>
  <si>
    <t xml:space="preserve">Assess-2</t>
  </si>
  <si>
    <t xml:space="preserve">Confirm</t>
  </si>
  <si>
    <t xml:space="preserve">Severity-1</t>
  </si>
  <si>
    <t xml:space="preserve">Severity-2</t>
  </si>
  <si>
    <t xml:space="preserve">Severity-3</t>
  </si>
  <si>
    <t xml:space="preserve">Scales</t>
  </si>
  <si>
    <t xml:space="preserve">CENTER</t>
  </si>
  <si>
    <t xml:space="preserve">ID</t>
  </si>
  <si>
    <t xml:space="preserve">AGE</t>
  </si>
  <si>
    <t xml:space="preserve">GEDNER</t>
  </si>
  <si>
    <t xml:space="preserve">TIME IN HD</t>
  </si>
  <si>
    <t xml:space="preserve">KT/V</t>
  </si>
  <si>
    <t xml:space="preserve">Albumin </t>
  </si>
  <si>
    <t xml:space="preserve">Hemoglobin </t>
  </si>
  <si>
    <t xml:space="preserve">C Reactive Protein </t>
  </si>
  <si>
    <r>
      <rPr>
        <b val="true"/>
        <sz val="12"/>
        <color rgb="FF000000"/>
        <rFont val="Calibri"/>
        <family val="2"/>
      </rPr>
      <t xml:space="preserve">25OH Vitamin D</t>
    </r>
    <r>
      <rPr>
        <b val="true"/>
        <vertAlign val="subscript"/>
        <sz val="12"/>
        <color rgb="FF000000"/>
        <rFont val="Calibri"/>
        <family val="2"/>
      </rPr>
      <t xml:space="preserve">3</t>
    </r>
    <r>
      <rPr>
        <b val="true"/>
        <sz val="12"/>
        <color rgb="FF000000"/>
        <rFont val="Calibri"/>
        <family val="2"/>
      </rPr>
      <t xml:space="preserve"> </t>
    </r>
  </si>
  <si>
    <t xml:space="preserve">Body mass index </t>
  </si>
  <si>
    <t xml:space="preserve">Waist hip ratio</t>
  </si>
  <si>
    <t xml:space="preserve">Waist Perimeter </t>
  </si>
  <si>
    <t xml:space="preserve">Hip Perimeter </t>
  </si>
  <si>
    <t xml:space="preserve">Mid-Upper Arm Circumference </t>
  </si>
  <si>
    <t xml:space="preserve">Muscle Mass (kg)</t>
  </si>
  <si>
    <t xml:space="preserve">Fat Mass (kg)</t>
  </si>
  <si>
    <t xml:space="preserve">Total Body Water (l)</t>
  </si>
  <si>
    <t xml:space="preserve">Overhydration (l)</t>
  </si>
  <si>
    <r>
      <rPr>
        <b val="true"/>
        <sz val="12"/>
        <color rgb="FF000000"/>
        <rFont val="Times New Roman"/>
        <family val="1"/>
      </rPr>
      <t xml:space="preserve">SARC-F </t>
    </r>
    <r>
      <rPr>
        <sz val="12"/>
        <color rgb="FF000000"/>
        <rFont val="Times New Roman"/>
        <family val="1"/>
      </rPr>
      <t xml:space="preserve">(points)</t>
    </r>
  </si>
  <si>
    <t xml:space="preserve">sarcopenia criterion SARC-F</t>
  </si>
  <si>
    <r>
      <rPr>
        <b val="true"/>
        <sz val="12"/>
        <color rgb="FF000000"/>
        <rFont val="Times New Roman"/>
        <family val="1"/>
      </rPr>
      <t xml:space="preserve">GDS </t>
    </r>
    <r>
      <rPr>
        <sz val="12"/>
        <color rgb="FF000000"/>
        <rFont val="Times New Roman"/>
        <family val="1"/>
      </rPr>
      <t xml:space="preserve">(Kg)</t>
    </r>
  </si>
  <si>
    <t xml:space="preserve">sarcopenia criterion GDS</t>
  </si>
  <si>
    <r>
      <rPr>
        <b val="true"/>
        <sz val="12"/>
        <color rgb="FF000000"/>
        <rFont val="Times New Roman"/>
        <family val="1"/>
      </rPr>
      <t xml:space="preserve">STS5 </t>
    </r>
    <r>
      <rPr>
        <sz val="12"/>
        <color rgb="FF000000"/>
        <rFont val="Times New Roman"/>
        <family val="1"/>
      </rPr>
      <t xml:space="preserve">(s)</t>
    </r>
  </si>
  <si>
    <t xml:space="preserve">sarcopenia criterion STS-5</t>
  </si>
  <si>
    <r>
      <rPr>
        <b val="true"/>
        <sz val="12"/>
        <color rgb="FF000000"/>
        <rFont val="Times New Roman"/>
        <family val="1"/>
      </rPr>
      <t xml:space="preserve">ASM </t>
    </r>
    <r>
      <rPr>
        <sz val="12"/>
        <color rgb="FF000000"/>
        <rFont val="Times New Roman"/>
        <family val="1"/>
      </rPr>
      <t xml:space="preserve">(kg)</t>
    </r>
  </si>
  <si>
    <t xml:space="preserve">sarcopenia criterion ASM</t>
  </si>
  <si>
    <t xml:space="preserve">GS 4M</t>
  </si>
  <si>
    <r>
      <rPr>
        <b val="true"/>
        <sz val="12"/>
        <color rgb="FF000000"/>
        <rFont val="Times New Roman"/>
        <family val="1"/>
      </rPr>
      <t xml:space="preserve">GS </t>
    </r>
    <r>
      <rPr>
        <sz val="12"/>
        <color rgb="FF000000"/>
        <rFont val="Times New Roman"/>
        <family val="1"/>
      </rPr>
      <t xml:space="preserve">(m/s)</t>
    </r>
  </si>
  <si>
    <t xml:space="preserve">sarcopenia criterion GS</t>
  </si>
  <si>
    <r>
      <rPr>
        <b val="true"/>
        <sz val="12"/>
        <color rgb="FF000000"/>
        <rFont val="Times New Roman"/>
        <family val="1"/>
      </rPr>
      <t xml:space="preserve">TUG </t>
    </r>
    <r>
      <rPr>
        <sz val="12"/>
        <color rgb="FF000000"/>
        <rFont val="Times New Roman"/>
        <family val="1"/>
      </rPr>
      <t xml:space="preserve">(s)</t>
    </r>
  </si>
  <si>
    <t xml:space="preserve">sarcopenia criterion TUG</t>
  </si>
  <si>
    <r>
      <rPr>
        <b val="true"/>
        <sz val="12"/>
        <color rgb="FF000000"/>
        <rFont val="Times New Roman"/>
        <family val="1"/>
      </rPr>
      <t xml:space="preserve">SPPB </t>
    </r>
    <r>
      <rPr>
        <sz val="12"/>
        <color rgb="FF000000"/>
        <rFont val="Times New Roman"/>
        <family val="1"/>
      </rPr>
      <t xml:space="preserve">(points)</t>
    </r>
  </si>
  <si>
    <t xml:space="preserve">sarcopenia criterion SPPB</t>
  </si>
  <si>
    <t xml:space="preserve">CLARLSON</t>
  </si>
  <si>
    <t xml:space="preserve">MIS</t>
  </si>
  <si>
    <t xml:space="preserve">BARTHEL</t>
  </si>
  <si>
    <t xml:space="preserve">FRAIL</t>
  </si>
  <si>
    <t xml:space="preserve">022.39</t>
  </si>
  <si>
    <t xml:space="preserve">17.12</t>
  </si>
  <si>
    <t xml:space="preserve">36.31</t>
  </si>
  <si>
    <t xml:space="preserve">0,8 </t>
  </si>
  <si>
    <t xml:space="preserve">012.41</t>
  </si>
  <si>
    <t xml:space="preserve">12.16</t>
  </si>
  <si>
    <t xml:space="preserve">21.08</t>
  </si>
  <si>
    <t xml:space="preserve">0,3 </t>
  </si>
  <si>
    <t xml:space="preserve">013.98</t>
  </si>
  <si>
    <t xml:space="preserve">28.30</t>
  </si>
  <si>
    <t xml:space="preserve">22.83</t>
  </si>
  <si>
    <t xml:space="preserve">0,6 </t>
  </si>
  <si>
    <t xml:space="preserve">-</t>
  </si>
  <si>
    <t xml:space="preserve">018.60</t>
  </si>
  <si>
    <t xml:space="preserve">24.24</t>
  </si>
  <si>
    <t xml:space="preserve">28.14</t>
  </si>
  <si>
    <t xml:space="preserve">-0,1 </t>
  </si>
  <si>
    <t xml:space="preserve">019.58</t>
  </si>
  <si>
    <t xml:space="preserve">18.69</t>
  </si>
  <si>
    <t xml:space="preserve">31.96</t>
  </si>
  <si>
    <t xml:space="preserve">0,5 </t>
  </si>
  <si>
    <t xml:space="preserve">021.48</t>
  </si>
  <si>
    <t xml:space="preserve">21.44</t>
  </si>
  <si>
    <t xml:space="preserve">34.76</t>
  </si>
  <si>
    <t xml:space="preserve">0,0 </t>
  </si>
  <si>
    <t xml:space="preserve">019.95</t>
  </si>
  <si>
    <t xml:space="preserve">21.48</t>
  </si>
  <si>
    <t xml:space="preserve">36.92</t>
  </si>
  <si>
    <t xml:space="preserve">3,1 </t>
  </si>
  <si>
    <t xml:space="preserve">016.61</t>
  </si>
  <si>
    <t xml:space="preserve">30.41</t>
  </si>
  <si>
    <t xml:space="preserve">28.16</t>
  </si>
  <si>
    <t xml:space="preserve">0,4 </t>
  </si>
  <si>
    <t xml:space="preserve">021.29</t>
  </si>
  <si>
    <t xml:space="preserve">17.08</t>
  </si>
  <si>
    <t xml:space="preserve">35.45</t>
  </si>
  <si>
    <t xml:space="preserve">1,1 </t>
  </si>
  <si>
    <t xml:space="preserve">021.90</t>
  </si>
  <si>
    <t xml:space="preserve">20.13</t>
  </si>
  <si>
    <t xml:space="preserve">35.96</t>
  </si>
  <si>
    <t xml:space="preserve">1,0 </t>
  </si>
  <si>
    <t xml:space="preserve">029.12</t>
  </si>
  <si>
    <t xml:space="preserve">30.58</t>
  </si>
  <si>
    <t xml:space="preserve">47.20</t>
  </si>
  <si>
    <t xml:space="preserve">2,5 </t>
  </si>
  <si>
    <t xml:space="preserve">024.05</t>
  </si>
  <si>
    <t xml:space="preserve">30.10</t>
  </si>
  <si>
    <t xml:space="preserve">35.49</t>
  </si>
  <si>
    <t xml:space="preserve">022.52</t>
  </si>
  <si>
    <t xml:space="preserve">35.54</t>
  </si>
  <si>
    <t xml:space="preserve">0,1 </t>
  </si>
  <si>
    <t xml:space="preserve">013.89</t>
  </si>
  <si>
    <t xml:space="preserve">15.68</t>
  </si>
  <si>
    <t xml:space="preserve">26.41</t>
  </si>
  <si>
    <t xml:space="preserve">016.25</t>
  </si>
  <si>
    <t xml:space="preserve">25.18</t>
  </si>
  <si>
    <t xml:space="preserve">31.21</t>
  </si>
  <si>
    <t xml:space="preserve">2,8 </t>
  </si>
  <si>
    <t xml:space="preserve">013.78</t>
  </si>
  <si>
    <t xml:space="preserve">18.39</t>
  </si>
  <si>
    <t xml:space="preserve">22.80</t>
  </si>
  <si>
    <t xml:space="preserve">014.72</t>
  </si>
  <si>
    <t xml:space="preserve">19.52</t>
  </si>
  <si>
    <t xml:space="preserve">29.59</t>
  </si>
  <si>
    <t xml:space="preserve">3,9 </t>
  </si>
  <si>
    <t xml:space="preserve">022.94</t>
  </si>
  <si>
    <t xml:space="preserve">21.99</t>
  </si>
  <si>
    <t xml:space="preserve">44.34</t>
  </si>
  <si>
    <t xml:space="preserve">5,4 </t>
  </si>
  <si>
    <t xml:space="preserve">015.70</t>
  </si>
  <si>
    <t xml:space="preserve">20.33</t>
  </si>
  <si>
    <t xml:space="preserve">29.03</t>
  </si>
  <si>
    <t xml:space="preserve">2,6 </t>
  </si>
  <si>
    <t xml:space="preserve">015.68</t>
  </si>
  <si>
    <t xml:space="preserve">16.87</t>
  </si>
  <si>
    <t xml:space="preserve">24.27</t>
  </si>
  <si>
    <t xml:space="preserve">017.40</t>
  </si>
  <si>
    <t xml:space="preserve">21.98</t>
  </si>
  <si>
    <t xml:space="preserve">27.39</t>
  </si>
  <si>
    <t xml:space="preserve">022.48</t>
  </si>
  <si>
    <t xml:space="preserve">35.32</t>
  </si>
  <si>
    <t xml:space="preserve">36.29</t>
  </si>
  <si>
    <t xml:space="preserve">-0,8 </t>
  </si>
  <si>
    <t xml:space="preserve">021.84</t>
  </si>
  <si>
    <t xml:space="preserve">21.04</t>
  </si>
  <si>
    <t xml:space="preserve">35.16</t>
  </si>
  <si>
    <t xml:space="preserve">0,2 </t>
  </si>
  <si>
    <t xml:space="preserve">019.63</t>
  </si>
  <si>
    <t xml:space="preserve">27.94</t>
  </si>
  <si>
    <t xml:space="preserve">31.71</t>
  </si>
  <si>
    <t xml:space="preserve">-0,4 </t>
  </si>
  <si>
    <t xml:space="preserve">017.69</t>
  </si>
  <si>
    <t xml:space="preserve">16.28</t>
  </si>
  <si>
    <t xml:space="preserve">28.62</t>
  </si>
  <si>
    <t xml:space="preserve">018.90</t>
  </si>
  <si>
    <t xml:space="preserve">22.25</t>
  </si>
  <si>
    <t xml:space="preserve">31.52</t>
  </si>
  <si>
    <t xml:space="preserve">020.06</t>
  </si>
  <si>
    <t xml:space="preserve">14.02</t>
  </si>
  <si>
    <t xml:space="preserve">35.00</t>
  </si>
  <si>
    <t xml:space="preserve">1,3 </t>
  </si>
  <si>
    <t xml:space="preserve">17.36</t>
  </si>
  <si>
    <t xml:space="preserve">42.55</t>
  </si>
  <si>
    <t xml:space="preserve">6,7 </t>
  </si>
  <si>
    <t xml:space="preserve">020.27</t>
  </si>
  <si>
    <t xml:space="preserve">25.58</t>
  </si>
  <si>
    <t xml:space="preserve">32.54</t>
  </si>
  <si>
    <t xml:space="preserve">022.98</t>
  </si>
  <si>
    <t xml:space="preserve">23.73</t>
  </si>
  <si>
    <t xml:space="preserve">36.55</t>
  </si>
  <si>
    <t xml:space="preserve">015.36</t>
  </si>
  <si>
    <t xml:space="preserve">22.02</t>
  </si>
  <si>
    <t xml:space="preserve">25.42</t>
  </si>
  <si>
    <t xml:space="preserve">025.59</t>
  </si>
  <si>
    <t xml:space="preserve">27.56</t>
  </si>
  <si>
    <t xml:space="preserve">44.37</t>
  </si>
  <si>
    <t xml:space="preserve">026.29</t>
  </si>
  <si>
    <t xml:space="preserve">27.15</t>
  </si>
  <si>
    <t xml:space="preserve">42.82</t>
  </si>
  <si>
    <t xml:space="preserve">1,2 </t>
  </si>
  <si>
    <t xml:space="preserve">017.91</t>
  </si>
  <si>
    <t xml:space="preserve">16.37</t>
  </si>
  <si>
    <t xml:space="preserve">33.12</t>
  </si>
  <si>
    <t xml:space="preserve">2,3 </t>
  </si>
  <si>
    <t xml:space="preserve">015.84</t>
  </si>
  <si>
    <t xml:space="preserve">20.41</t>
  </si>
  <si>
    <t xml:space="preserve">25.14</t>
  </si>
  <si>
    <t xml:space="preserve">24.87</t>
  </si>
  <si>
    <t xml:space="preserve">31.84</t>
  </si>
  <si>
    <t xml:space="preserve">018.80</t>
  </si>
  <si>
    <t xml:space="preserve">25.46</t>
  </si>
  <si>
    <t xml:space="preserve">28.06</t>
  </si>
  <si>
    <t xml:space="preserve">-1,2 </t>
  </si>
  <si>
    <t xml:space="preserve">012.95</t>
  </si>
  <si>
    <t xml:space="preserve">17.60</t>
  </si>
  <si>
    <t xml:space="preserve">-0,0 </t>
  </si>
  <si>
    <t xml:space="preserve">1.22</t>
  </si>
  <si>
    <t xml:space="preserve">21.46</t>
  </si>
  <si>
    <t xml:space="preserve">32.29</t>
  </si>
  <si>
    <t xml:space="preserve">21.20</t>
  </si>
  <si>
    <t xml:space="preserve">24.20</t>
  </si>
  <si>
    <t xml:space="preserve">0.3</t>
  </si>
  <si>
    <t xml:space="preserve">022.59</t>
  </si>
  <si>
    <t xml:space="preserve">2.02</t>
  </si>
  <si>
    <t xml:space="preserve">018.27</t>
  </si>
  <si>
    <t xml:space="preserve">22.47</t>
  </si>
  <si>
    <t xml:space="preserve">31.31</t>
  </si>
  <si>
    <t xml:space="preserve">015.97</t>
  </si>
  <si>
    <t xml:space="preserve">24.35</t>
  </si>
  <si>
    <t xml:space="preserve">24.45</t>
  </si>
  <si>
    <t xml:space="preserve">0.94</t>
  </si>
  <si>
    <t xml:space="preserve">017.08</t>
  </si>
  <si>
    <t xml:space="preserve">14.88</t>
  </si>
  <si>
    <t xml:space="preserve">31.42</t>
  </si>
  <si>
    <t xml:space="preserve">1,6 </t>
  </si>
  <si>
    <t xml:space="preserve">015.30</t>
  </si>
  <si>
    <t xml:space="preserve">42.76</t>
  </si>
  <si>
    <t xml:space="preserve">2,0 </t>
  </si>
  <si>
    <t xml:space="preserve">3.26</t>
  </si>
  <si>
    <t xml:space="preserve">018.05</t>
  </si>
  <si>
    <t xml:space="preserve">24.63</t>
  </si>
  <si>
    <t xml:space="preserve">31.62</t>
  </si>
  <si>
    <t xml:space="preserve">-0,2 </t>
  </si>
  <si>
    <t xml:space="preserve">024.29</t>
  </si>
  <si>
    <t xml:space="preserve">21.78</t>
  </si>
  <si>
    <t xml:space="preserve">43.09</t>
  </si>
  <si>
    <t xml:space="preserve">3,3 </t>
  </si>
  <si>
    <t xml:space="preserve">015.10</t>
  </si>
  <si>
    <t xml:space="preserve">17.44</t>
  </si>
  <si>
    <t xml:space="preserve">29.19</t>
  </si>
  <si>
    <t xml:space="preserve">027.63</t>
  </si>
  <si>
    <t xml:space="preserve">28.68</t>
  </si>
  <si>
    <t xml:space="preserve">44.94</t>
  </si>
  <si>
    <t xml:space="preserve">1,8 </t>
  </si>
  <si>
    <t xml:space="preserve">022.76</t>
  </si>
  <si>
    <t xml:space="preserve">27.10</t>
  </si>
  <si>
    <t xml:space="preserve">43.04</t>
  </si>
  <si>
    <t xml:space="preserve">3,5 </t>
  </si>
  <si>
    <t xml:space="preserve">020.76</t>
  </si>
  <si>
    <t xml:space="preserve">15.50</t>
  </si>
  <si>
    <t xml:space="preserve">35.64</t>
  </si>
  <si>
    <t xml:space="preserve">1,4 </t>
  </si>
  <si>
    <t xml:space="preserve">019.41</t>
  </si>
  <si>
    <t xml:space="preserve">18.04</t>
  </si>
  <si>
    <t xml:space="preserve">35.68</t>
  </si>
  <si>
    <t xml:space="preserve">2,1 </t>
  </si>
  <si>
    <t xml:space="preserve">19.24</t>
  </si>
  <si>
    <t xml:space="preserve">28.75</t>
  </si>
  <si>
    <t xml:space="preserve">024.17</t>
  </si>
  <si>
    <t xml:space="preserve">30.55</t>
  </si>
  <si>
    <t xml:space="preserve">38.84</t>
  </si>
  <si>
    <t xml:space="preserve">023.54</t>
  </si>
  <si>
    <t xml:space="preserve">21.61</t>
  </si>
  <si>
    <t xml:space="preserve">36.00</t>
  </si>
  <si>
    <t xml:space="preserve">015.19</t>
  </si>
  <si>
    <t xml:space="preserve">24.78</t>
  </si>
  <si>
    <t xml:space="preserve">25.38</t>
  </si>
  <si>
    <t xml:space="preserve">015.54</t>
  </si>
  <si>
    <t xml:space="preserve">29.88</t>
  </si>
  <si>
    <t xml:space="preserve">22.77</t>
  </si>
  <si>
    <t xml:space="preserve">-0,9 </t>
  </si>
  <si>
    <t xml:space="preserve">0.65</t>
  </si>
  <si>
    <t xml:space="preserve">015.71</t>
  </si>
  <si>
    <t xml:space="preserve">16.13</t>
  </si>
  <si>
    <t xml:space="preserve">27.74</t>
  </si>
  <si>
    <t xml:space="preserve">1,5 </t>
  </si>
  <si>
    <t xml:space="preserve">019.23</t>
  </si>
  <si>
    <t xml:space="preserve">32.39</t>
  </si>
  <si>
    <t xml:space="preserve">31.38</t>
  </si>
  <si>
    <t xml:space="preserve">024.62</t>
  </si>
  <si>
    <t xml:space="preserve">21.74</t>
  </si>
  <si>
    <t xml:space="preserve">37.74</t>
  </si>
  <si>
    <t xml:space="preserve">19.22</t>
  </si>
  <si>
    <t xml:space="preserve">13.13</t>
  </si>
  <si>
    <t xml:space="preserve">23.6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 * #,##0.00_ ;_ * \-#,##0.00_ ;_ * \-??_ ;_ @_ "/>
    <numFmt numFmtId="166" formatCode="0.00"/>
    <numFmt numFmtId="167" formatCode="[$-409]m/d/yyyy"/>
    <numFmt numFmtId="168" formatCode="##############0.#####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sz val="17"/>
      <color rgb="FF333333"/>
      <name val="Inherit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i val="true"/>
      <sz val="11"/>
      <color rgb="FF000000"/>
      <name val="Times New Roman"/>
      <family val="1"/>
    </font>
    <font>
      <b val="true"/>
      <sz val="12"/>
      <color rgb="FF000000"/>
      <name val="Calibri"/>
      <family val="2"/>
    </font>
    <font>
      <b val="true"/>
      <vertAlign val="subscript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name val="Calibri"/>
      <family val="2"/>
    </font>
    <font>
      <sz val="11"/>
      <color rgb="FFFF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CC99"/>
        <bgColor rgb="FFFFCC99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2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6" fontId="14" fillId="2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8" fontId="14" fillId="5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5" fillId="6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5" fillId="2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4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5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Komma 2" xfId="20"/>
    <cellStyle name="Normal 2" xfId="21"/>
    <cellStyle name="Normal 3" xfId="22"/>
    <cellStyle name="Normal 4" xfId="23"/>
    <cellStyle name="Standard 2" xfId="24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99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3" topLeftCell="D4" activePane="bottomRight" state="frozen"/>
      <selection pane="topLeft" activeCell="A1" activeCellId="0" sqref="A1"/>
      <selection pane="topRight" activeCell="D1" activeCellId="0" sqref="D1"/>
      <selection pane="bottomLeft" activeCell="A4" activeCellId="0" sqref="A4"/>
      <selection pane="bottomRight" activeCell="E3" activeCellId="0" sqref="E3"/>
    </sheetView>
  </sheetViews>
  <sheetFormatPr defaultColWidth="10.96484375" defaultRowHeight="14.4" zeroHeight="false" outlineLevelRow="0" outlineLevelCol="0"/>
  <cols>
    <col collapsed="false" customWidth="true" hidden="false" outlineLevel="0" max="2" min="1" style="0" width="9.66"/>
    <col collapsed="false" customWidth="true" hidden="false" outlineLevel="0" max="3" min="3" style="1" width="11.43"/>
    <col collapsed="false" customWidth="true" hidden="false" outlineLevel="0" max="4" min="4" style="2" width="9.66"/>
    <col collapsed="false" customWidth="true" hidden="false" outlineLevel="0" max="5" min="5" style="3" width="12.66"/>
    <col collapsed="false" customWidth="true" hidden="false" outlineLevel="0" max="6" min="6" style="4" width="11.43"/>
    <col collapsed="false" customWidth="true" hidden="false" outlineLevel="0" max="7" min="7" style="4" width="12.55"/>
    <col collapsed="false" customWidth="true" hidden="false" outlineLevel="0" max="10" min="8" style="4" width="15.1"/>
    <col collapsed="false" customWidth="true" hidden="false" outlineLevel="0" max="11" min="11" style="5" width="17.1"/>
    <col collapsed="false" customWidth="true" hidden="false" outlineLevel="0" max="12" min="12" style="5" width="12.66"/>
    <col collapsed="false" customWidth="true" hidden="false" outlineLevel="0" max="14" min="13" style="6" width="17.1"/>
    <col collapsed="false" customWidth="true" hidden="false" outlineLevel="0" max="15" min="15" style="5" width="14.43"/>
    <col collapsed="false" customWidth="true" hidden="false" outlineLevel="0" max="16" min="16" style="7" width="11.55"/>
    <col collapsed="false" customWidth="true" hidden="false" outlineLevel="0" max="18" min="17" style="8" width="11.55"/>
    <col collapsed="false" customWidth="true" hidden="false" outlineLevel="0" max="19" min="19" style="7" width="11.55"/>
    <col collapsed="false" customWidth="true" hidden="false" outlineLevel="0" max="20" min="20" style="9" width="17.1"/>
    <col collapsed="false" customWidth="true" hidden="false" outlineLevel="0" max="21" min="21" style="6" width="17.1"/>
    <col collapsed="false" customWidth="true" hidden="false" outlineLevel="0" max="22" min="22" style="10" width="15.1"/>
    <col collapsed="false" customWidth="true" hidden="false" outlineLevel="0" max="23" min="23" style="4" width="15.1"/>
    <col collapsed="false" customWidth="true" hidden="false" outlineLevel="0" max="24" min="24" style="10" width="15.1"/>
    <col collapsed="false" customWidth="true" hidden="false" outlineLevel="0" max="25" min="25" style="4" width="15.1"/>
    <col collapsed="false" customWidth="true" hidden="false" outlineLevel="0" max="26" min="26" style="11" width="11.43"/>
    <col collapsed="false" customWidth="true" hidden="false" outlineLevel="0" max="27" min="27" style="12" width="15.1"/>
    <col collapsed="false" customWidth="true" hidden="false" outlineLevel="0" max="28" min="28" style="4" width="15.1"/>
    <col collapsed="false" customWidth="true" hidden="false" outlineLevel="0" max="29" min="29" style="10" width="15.1"/>
    <col collapsed="false" customWidth="true" hidden="false" outlineLevel="0" max="30" min="30" style="4" width="12.66"/>
    <col collapsed="false" customWidth="true" hidden="false" outlineLevel="0" max="31" min="31" style="10" width="13.55"/>
    <col collapsed="false" customWidth="true" hidden="false" outlineLevel="0" max="32" min="32" style="4" width="13.55"/>
    <col collapsed="false" customWidth="true" hidden="false" outlineLevel="0" max="33" min="33" style="10" width="12.76"/>
    <col collapsed="false" customWidth="true" hidden="false" outlineLevel="0" max="34" min="34" style="4" width="12.88"/>
    <col collapsed="false" customWidth="true" hidden="false" outlineLevel="0" max="38" min="35" style="13" width="15.1"/>
  </cols>
  <sheetData>
    <row r="1" s="15" customFormat="true" ht="35.4" hidden="false" customHeight="true" outlineLevel="0" collapsed="false">
      <c r="A1" s="14" t="s">
        <v>0</v>
      </c>
      <c r="C1" s="16"/>
      <c r="D1" s="17"/>
      <c r="E1" s="18"/>
      <c r="F1" s="16"/>
      <c r="G1" s="16"/>
      <c r="H1" s="16"/>
      <c r="I1" s="16"/>
      <c r="J1" s="16"/>
      <c r="K1" s="19"/>
      <c r="L1" s="19"/>
      <c r="M1" s="19"/>
      <c r="N1" s="19"/>
      <c r="O1" s="19"/>
      <c r="T1" s="20"/>
      <c r="U1" s="19"/>
      <c r="V1" s="21"/>
      <c r="W1" s="16"/>
      <c r="X1" s="21"/>
      <c r="Y1" s="16"/>
      <c r="Z1" s="22"/>
      <c r="AA1" s="23"/>
      <c r="AB1" s="16"/>
      <c r="AC1" s="21"/>
      <c r="AD1" s="16"/>
      <c r="AE1" s="21"/>
      <c r="AF1" s="16"/>
      <c r="AG1" s="21"/>
      <c r="AH1" s="16"/>
      <c r="AI1" s="23"/>
      <c r="AJ1" s="23"/>
      <c r="AK1" s="23"/>
      <c r="AL1" s="23"/>
    </row>
    <row r="2" s="15" customFormat="true" ht="14.4" hidden="false" customHeight="false" outlineLevel="0" collapsed="false">
      <c r="A2" s="24"/>
      <c r="B2" s="17"/>
      <c r="C2" s="25" t="s">
        <v>1</v>
      </c>
      <c r="D2" s="24"/>
      <c r="E2" s="26"/>
      <c r="F2" s="27" t="s">
        <v>2</v>
      </c>
      <c r="G2" s="28"/>
      <c r="H2" s="28"/>
      <c r="I2" s="28"/>
      <c r="J2" s="28"/>
      <c r="K2" s="27" t="s">
        <v>3</v>
      </c>
      <c r="L2" s="29"/>
      <c r="M2" s="29"/>
      <c r="N2" s="29"/>
      <c r="O2" s="29"/>
      <c r="P2" s="27" t="s">
        <v>4</v>
      </c>
      <c r="T2" s="25" t="s">
        <v>5</v>
      </c>
      <c r="U2" s="29"/>
      <c r="V2" s="25" t="s">
        <v>6</v>
      </c>
      <c r="W2" s="28"/>
      <c r="X2" s="25" t="s">
        <v>7</v>
      </c>
      <c r="Y2" s="28"/>
      <c r="Z2" s="25" t="s">
        <v>8</v>
      </c>
      <c r="AA2" s="23"/>
      <c r="AB2" s="28"/>
      <c r="AC2" s="25" t="s">
        <v>9</v>
      </c>
      <c r="AD2" s="28"/>
      <c r="AE2" s="25" t="s">
        <v>10</v>
      </c>
      <c r="AF2" s="28"/>
      <c r="AG2" s="25" t="s">
        <v>11</v>
      </c>
      <c r="AH2" s="28"/>
      <c r="AI2" s="25" t="s">
        <v>12</v>
      </c>
      <c r="AJ2" s="30"/>
      <c r="AK2" s="23"/>
      <c r="AL2" s="23"/>
    </row>
    <row r="3" s="45" customFormat="true" ht="32.25" hidden="false" customHeight="true" outlineLevel="0" collapsed="false">
      <c r="A3" s="31" t="s">
        <v>13</v>
      </c>
      <c r="B3" s="32" t="s">
        <v>14</v>
      </c>
      <c r="C3" s="33" t="s">
        <v>15</v>
      </c>
      <c r="D3" s="34" t="s">
        <v>16</v>
      </c>
      <c r="E3" s="35" t="s">
        <v>17</v>
      </c>
      <c r="F3" s="36" t="s">
        <v>18</v>
      </c>
      <c r="G3" s="37" t="s">
        <v>19</v>
      </c>
      <c r="H3" s="37" t="s">
        <v>20</v>
      </c>
      <c r="I3" s="37" t="s">
        <v>21</v>
      </c>
      <c r="J3" s="37" t="s">
        <v>22</v>
      </c>
      <c r="K3" s="38" t="s">
        <v>23</v>
      </c>
      <c r="L3" s="38" t="s">
        <v>24</v>
      </c>
      <c r="M3" s="38" t="s">
        <v>25</v>
      </c>
      <c r="N3" s="38" t="s">
        <v>26</v>
      </c>
      <c r="O3" s="38" t="s">
        <v>27</v>
      </c>
      <c r="P3" s="39" t="s">
        <v>28</v>
      </c>
      <c r="Q3" s="40" t="s">
        <v>29</v>
      </c>
      <c r="R3" s="39" t="s">
        <v>30</v>
      </c>
      <c r="S3" s="39" t="s">
        <v>31</v>
      </c>
      <c r="T3" s="41" t="s">
        <v>32</v>
      </c>
      <c r="U3" s="42" t="s">
        <v>33</v>
      </c>
      <c r="V3" s="43" t="s">
        <v>34</v>
      </c>
      <c r="W3" s="42" t="s">
        <v>35</v>
      </c>
      <c r="X3" s="43" t="s">
        <v>36</v>
      </c>
      <c r="Y3" s="42" t="s">
        <v>37</v>
      </c>
      <c r="Z3" s="43" t="s">
        <v>38</v>
      </c>
      <c r="AA3" s="42" t="s">
        <v>39</v>
      </c>
      <c r="AB3" s="44" t="s">
        <v>40</v>
      </c>
      <c r="AC3" s="43" t="s">
        <v>41</v>
      </c>
      <c r="AD3" s="42" t="s">
        <v>42</v>
      </c>
      <c r="AE3" s="43" t="s">
        <v>43</v>
      </c>
      <c r="AF3" s="42" t="s">
        <v>44</v>
      </c>
      <c r="AG3" s="43" t="s">
        <v>45</v>
      </c>
      <c r="AH3" s="42" t="s">
        <v>46</v>
      </c>
      <c r="AI3" s="33" t="s">
        <v>47</v>
      </c>
      <c r="AJ3" s="33" t="s">
        <v>48</v>
      </c>
      <c r="AK3" s="33" t="s">
        <v>49</v>
      </c>
      <c r="AL3" s="33" t="s">
        <v>50</v>
      </c>
    </row>
    <row r="4" s="63" customFormat="true" ht="18" hidden="false" customHeight="true" outlineLevel="0" collapsed="false">
      <c r="A4" s="46" t="n">
        <v>2</v>
      </c>
      <c r="B4" s="46" t="n">
        <v>1</v>
      </c>
      <c r="C4" s="47" t="n">
        <v>75</v>
      </c>
      <c r="D4" s="47" t="n">
        <v>1</v>
      </c>
      <c r="E4" s="48" t="n">
        <v>42.4</v>
      </c>
      <c r="F4" s="49" t="n">
        <v>1.72033584885348</v>
      </c>
      <c r="G4" s="49" t="n">
        <v>4.25714285714286</v>
      </c>
      <c r="H4" s="49" t="n">
        <v>10.95625</v>
      </c>
      <c r="I4" s="49" t="n">
        <v>0.96875</v>
      </c>
      <c r="J4" s="49" t="n">
        <v>29.81</v>
      </c>
      <c r="K4" s="47" t="n">
        <v>23.31</v>
      </c>
      <c r="L4" s="50" t="n">
        <v>25.45</v>
      </c>
      <c r="M4" s="51" t="n">
        <v>95.8</v>
      </c>
      <c r="N4" s="51" t="n">
        <v>98.95</v>
      </c>
      <c r="O4" s="52" t="n">
        <f aca="false">M4/N4</f>
        <v>0.968165740272865</v>
      </c>
      <c r="P4" s="53" t="s">
        <v>51</v>
      </c>
      <c r="Q4" s="53" t="s">
        <v>52</v>
      </c>
      <c r="R4" s="53" t="s">
        <v>53</v>
      </c>
      <c r="S4" s="53" t="s">
        <v>54</v>
      </c>
      <c r="T4" s="54" t="n">
        <v>1</v>
      </c>
      <c r="U4" s="55" t="n">
        <v>2</v>
      </c>
      <c r="V4" s="56" t="n">
        <v>16.6</v>
      </c>
      <c r="W4" s="57" t="n">
        <v>1</v>
      </c>
      <c r="X4" s="56" t="n">
        <v>20.41</v>
      </c>
      <c r="Y4" s="57" t="n">
        <v>1</v>
      </c>
      <c r="Z4" s="58" t="s">
        <v>51</v>
      </c>
      <c r="AA4" s="59" t="n">
        <v>2</v>
      </c>
      <c r="AB4" s="50" t="n">
        <v>4.62</v>
      </c>
      <c r="AC4" s="56" t="n">
        <f aca="false">SUM(4/AB4)</f>
        <v>0.865800865800866</v>
      </c>
      <c r="AD4" s="57" t="n">
        <v>2</v>
      </c>
      <c r="AE4" s="60" t="n">
        <v>15.97</v>
      </c>
      <c r="AF4" s="57" t="n">
        <v>2</v>
      </c>
      <c r="AG4" s="56" t="n">
        <v>6</v>
      </c>
      <c r="AH4" s="57" t="n">
        <v>1</v>
      </c>
      <c r="AI4" s="61" t="n">
        <v>9</v>
      </c>
      <c r="AJ4" s="62" t="n">
        <v>3</v>
      </c>
      <c r="AK4" s="62" t="n">
        <v>100</v>
      </c>
      <c r="AL4" s="62" t="n">
        <v>1</v>
      </c>
    </row>
    <row r="5" s="63" customFormat="true" ht="18" hidden="false" customHeight="true" outlineLevel="0" collapsed="false">
      <c r="A5" s="46" t="n">
        <v>2</v>
      </c>
      <c r="B5" s="46" t="n">
        <v>2</v>
      </c>
      <c r="C5" s="47" t="n">
        <v>81</v>
      </c>
      <c r="D5" s="47" t="n">
        <v>2</v>
      </c>
      <c r="E5" s="48" t="n">
        <v>85</v>
      </c>
      <c r="F5" s="49" t="n">
        <v>2.15058462948132</v>
      </c>
      <c r="G5" s="49" t="n">
        <v>3.5125</v>
      </c>
      <c r="H5" s="49" t="n">
        <v>11.10625</v>
      </c>
      <c r="I5" s="49" t="n">
        <v>0.1225</v>
      </c>
      <c r="J5" s="49" t="n">
        <v>14.61</v>
      </c>
      <c r="K5" s="47" t="n">
        <v>18.24</v>
      </c>
      <c r="L5" s="50" t="n">
        <v>21.4</v>
      </c>
      <c r="M5" s="51" t="n">
        <v>74.7</v>
      </c>
      <c r="N5" s="51" t="n">
        <v>88.4</v>
      </c>
      <c r="O5" s="52" t="n">
        <f aca="false">M5/N5</f>
        <v>0.845022624434389</v>
      </c>
      <c r="P5" s="53" t="s">
        <v>55</v>
      </c>
      <c r="Q5" s="53" t="s">
        <v>56</v>
      </c>
      <c r="R5" s="53" t="s">
        <v>57</v>
      </c>
      <c r="S5" s="53" t="s">
        <v>58</v>
      </c>
      <c r="T5" s="54" t="n">
        <v>2</v>
      </c>
      <c r="U5" s="55" t="n">
        <v>2</v>
      </c>
      <c r="V5" s="56" t="n">
        <v>10</v>
      </c>
      <c r="W5" s="57" t="n">
        <v>1</v>
      </c>
      <c r="X5" s="56" t="n">
        <v>24.53</v>
      </c>
      <c r="Y5" s="57" t="n">
        <v>1</v>
      </c>
      <c r="Z5" s="58" t="s">
        <v>55</v>
      </c>
      <c r="AA5" s="59" t="n">
        <v>1</v>
      </c>
      <c r="AB5" s="50" t="n">
        <v>4.38</v>
      </c>
      <c r="AC5" s="56" t="n">
        <f aca="false">SUM(4/AB5)</f>
        <v>0.91324200913242</v>
      </c>
      <c r="AD5" s="57" t="n">
        <v>2</v>
      </c>
      <c r="AE5" s="56" t="n">
        <v>14.25</v>
      </c>
      <c r="AF5" s="57" t="n">
        <v>2</v>
      </c>
      <c r="AG5" s="56" t="n">
        <v>7</v>
      </c>
      <c r="AH5" s="55" t="n">
        <v>1</v>
      </c>
      <c r="AI5" s="61" t="n">
        <v>7</v>
      </c>
      <c r="AJ5" s="62" t="n">
        <v>14</v>
      </c>
      <c r="AK5" s="62" t="n">
        <v>80</v>
      </c>
      <c r="AL5" s="62" t="n">
        <v>3</v>
      </c>
    </row>
    <row r="6" s="65" customFormat="true" ht="18" hidden="false" customHeight="true" outlineLevel="0" collapsed="false">
      <c r="A6" s="46" t="n">
        <v>2</v>
      </c>
      <c r="B6" s="46" t="n">
        <v>3</v>
      </c>
      <c r="C6" s="47" t="n">
        <v>84</v>
      </c>
      <c r="D6" s="47" t="n">
        <v>2</v>
      </c>
      <c r="E6" s="48" t="n">
        <v>23.9</v>
      </c>
      <c r="F6" s="49" t="n">
        <v>2.00182918056969</v>
      </c>
      <c r="G6" s="49" t="n">
        <v>3.21111111111111</v>
      </c>
      <c r="H6" s="49" t="n">
        <v>9.90526315789474</v>
      </c>
      <c r="I6" s="49" t="n">
        <v>2.75636363636364</v>
      </c>
      <c r="J6" s="49" t="n">
        <v>17.86</v>
      </c>
      <c r="K6" s="47" t="n">
        <v>29.5</v>
      </c>
      <c r="L6" s="50" t="n">
        <v>30.45</v>
      </c>
      <c r="M6" s="64" t="n">
        <v>83.8</v>
      </c>
      <c r="N6" s="64" t="n">
        <v>109.2</v>
      </c>
      <c r="O6" s="52" t="n">
        <f aca="false">M6/N6</f>
        <v>0.767399267399267</v>
      </c>
      <c r="P6" s="53" t="s">
        <v>59</v>
      </c>
      <c r="Q6" s="53" t="s">
        <v>60</v>
      </c>
      <c r="R6" s="53" t="s">
        <v>61</v>
      </c>
      <c r="S6" s="53" t="s">
        <v>62</v>
      </c>
      <c r="T6" s="54" t="n">
        <v>7</v>
      </c>
      <c r="U6" s="55" t="n">
        <v>1</v>
      </c>
      <c r="V6" s="56" t="n">
        <v>12.3</v>
      </c>
      <c r="W6" s="57" t="n">
        <v>1</v>
      </c>
      <c r="X6" s="56"/>
      <c r="Y6" s="57" t="n">
        <v>3</v>
      </c>
      <c r="Z6" s="58" t="s">
        <v>59</v>
      </c>
      <c r="AA6" s="59" t="n">
        <v>1</v>
      </c>
      <c r="AB6" s="50" t="n">
        <v>33.78</v>
      </c>
      <c r="AC6" s="56" t="n">
        <f aca="false">SUM(4/AB6)</f>
        <v>0.118413262285376</v>
      </c>
      <c r="AD6" s="57" t="n">
        <v>1</v>
      </c>
      <c r="AE6" s="60" t="s">
        <v>63</v>
      </c>
      <c r="AF6" s="57" t="n">
        <v>1</v>
      </c>
      <c r="AG6" s="56" t="n">
        <v>2</v>
      </c>
      <c r="AH6" s="57" t="n">
        <v>1</v>
      </c>
      <c r="AI6" s="61" t="n">
        <v>12</v>
      </c>
      <c r="AJ6" s="62" t="n">
        <v>6</v>
      </c>
      <c r="AK6" s="62" t="n">
        <v>75</v>
      </c>
      <c r="AL6" s="62" t="n">
        <v>3</v>
      </c>
    </row>
    <row r="7" s="63" customFormat="true" ht="18" hidden="false" customHeight="true" outlineLevel="0" collapsed="false">
      <c r="A7" s="46" t="n">
        <v>2</v>
      </c>
      <c r="B7" s="46" t="n">
        <v>4</v>
      </c>
      <c r="C7" s="47" t="n">
        <v>75</v>
      </c>
      <c r="D7" s="47" t="n">
        <v>2</v>
      </c>
      <c r="E7" s="48" t="n">
        <v>36.3</v>
      </c>
      <c r="F7" s="49" t="n">
        <v>2.24076337860498</v>
      </c>
      <c r="G7" s="49" t="n">
        <v>3.81285714285714</v>
      </c>
      <c r="H7" s="49" t="n">
        <v>11.3133333333333</v>
      </c>
      <c r="I7" s="49" t="n">
        <v>0.9</v>
      </c>
      <c r="J7" s="49" t="n">
        <v>14.3909090909091</v>
      </c>
      <c r="K7" s="47" t="n">
        <v>26.01</v>
      </c>
      <c r="L7" s="50" t="n">
        <v>27.3</v>
      </c>
      <c r="M7" s="51" t="n">
        <v>91.3</v>
      </c>
      <c r="N7" s="51" t="n">
        <v>106.6</v>
      </c>
      <c r="O7" s="52" t="n">
        <f aca="false">M7/N7</f>
        <v>0.856472795497186</v>
      </c>
      <c r="P7" s="53" t="s">
        <v>64</v>
      </c>
      <c r="Q7" s="53" t="s">
        <v>65</v>
      </c>
      <c r="R7" s="53" t="s">
        <v>66</v>
      </c>
      <c r="S7" s="53" t="s">
        <v>67</v>
      </c>
      <c r="T7" s="54" t="n">
        <v>2</v>
      </c>
      <c r="U7" s="55" t="n">
        <v>2</v>
      </c>
      <c r="V7" s="56" t="n">
        <v>11.5</v>
      </c>
      <c r="W7" s="57" t="n">
        <v>1</v>
      </c>
      <c r="X7" s="56" t="n">
        <v>21.16</v>
      </c>
      <c r="Y7" s="57" t="n">
        <v>1</v>
      </c>
      <c r="Z7" s="58" t="s">
        <v>64</v>
      </c>
      <c r="AA7" s="59" t="n">
        <v>2</v>
      </c>
      <c r="AB7" s="50" t="n">
        <v>5.91</v>
      </c>
      <c r="AC7" s="56" t="n">
        <f aca="false">SUM(4/AB7)</f>
        <v>0.676818950930626</v>
      </c>
      <c r="AD7" s="57" t="n">
        <v>1</v>
      </c>
      <c r="AE7" s="60" t="n">
        <v>17.37</v>
      </c>
      <c r="AF7" s="57" t="n">
        <v>2</v>
      </c>
      <c r="AG7" s="56" t="n">
        <v>5</v>
      </c>
      <c r="AH7" s="57" t="n">
        <v>1</v>
      </c>
      <c r="AI7" s="61" t="n">
        <v>9</v>
      </c>
      <c r="AJ7" s="62" t="n">
        <v>4</v>
      </c>
      <c r="AK7" s="62" t="n">
        <v>95</v>
      </c>
      <c r="AL7" s="62" t="n">
        <v>1</v>
      </c>
    </row>
    <row r="8" s="63" customFormat="true" ht="18" hidden="false" customHeight="true" outlineLevel="0" collapsed="false">
      <c r="A8" s="46" t="n">
        <v>2</v>
      </c>
      <c r="B8" s="46" t="n">
        <v>5</v>
      </c>
      <c r="C8" s="47" t="n">
        <v>75</v>
      </c>
      <c r="D8" s="47" t="n">
        <v>1</v>
      </c>
      <c r="E8" s="48" t="n">
        <v>55.3</v>
      </c>
      <c r="F8" s="49" t="n">
        <v>2.36490596993034</v>
      </c>
      <c r="G8" s="49" t="n">
        <v>2.84166666666667</v>
      </c>
      <c r="H8" s="49" t="n">
        <v>11.2642857142857</v>
      </c>
      <c r="I8" s="49" t="n">
        <v>0.455</v>
      </c>
      <c r="J8" s="49" t="n">
        <v>21.95</v>
      </c>
      <c r="K8" s="47" t="n">
        <v>24.72</v>
      </c>
      <c r="L8" s="66"/>
      <c r="M8" s="67"/>
      <c r="N8" s="67"/>
      <c r="O8" s="66"/>
      <c r="P8" s="53" t="s">
        <v>68</v>
      </c>
      <c r="Q8" s="53" t="s">
        <v>69</v>
      </c>
      <c r="R8" s="53" t="s">
        <v>70</v>
      </c>
      <c r="S8" s="53" t="s">
        <v>71</v>
      </c>
      <c r="T8" s="54" t="n">
        <v>3</v>
      </c>
      <c r="U8" s="55" t="n">
        <v>2</v>
      </c>
      <c r="V8" s="56" t="n">
        <v>24.2</v>
      </c>
      <c r="W8" s="57" t="n">
        <v>1</v>
      </c>
      <c r="X8" s="56" t="n">
        <v>24.72</v>
      </c>
      <c r="Y8" s="57" t="n">
        <v>1</v>
      </c>
      <c r="Z8" s="58" t="s">
        <v>68</v>
      </c>
      <c r="AA8" s="59" t="n">
        <v>1</v>
      </c>
      <c r="AB8" s="50" t="n">
        <v>6.15</v>
      </c>
      <c r="AC8" s="56" t="n">
        <f aca="false">SUM(4/AB8)</f>
        <v>0.650406504065041</v>
      </c>
      <c r="AD8" s="57" t="n">
        <v>1</v>
      </c>
      <c r="AE8" s="56" t="n">
        <v>18.32</v>
      </c>
      <c r="AF8" s="57" t="n">
        <v>2</v>
      </c>
      <c r="AG8" s="56" t="n">
        <v>7</v>
      </c>
      <c r="AH8" s="55" t="n">
        <v>1</v>
      </c>
      <c r="AI8" s="61" t="n">
        <v>12</v>
      </c>
      <c r="AJ8" s="62" t="n">
        <v>8</v>
      </c>
      <c r="AK8" s="62" t="n">
        <v>90</v>
      </c>
      <c r="AL8" s="62" t="n">
        <v>2</v>
      </c>
    </row>
    <row r="9" s="69" customFormat="true" ht="18" hidden="false" customHeight="true" outlineLevel="0" collapsed="false">
      <c r="A9" s="46" t="n">
        <v>2</v>
      </c>
      <c r="B9" s="46" t="n">
        <v>6</v>
      </c>
      <c r="C9" s="68" t="n">
        <v>75</v>
      </c>
      <c r="D9" s="68" t="n">
        <v>1</v>
      </c>
      <c r="E9" s="48" t="n">
        <v>0.8</v>
      </c>
      <c r="F9" s="49" t="n">
        <v>1.46051096389801</v>
      </c>
      <c r="G9" s="49" t="n">
        <v>3.8</v>
      </c>
      <c r="H9" s="49" t="n">
        <v>10.6</v>
      </c>
      <c r="I9" s="49" t="n">
        <v>0.07</v>
      </c>
      <c r="J9" s="49" t="n">
        <v>18.7</v>
      </c>
      <c r="K9" s="47" t="n">
        <v>23.6</v>
      </c>
      <c r="L9" s="50" t="n">
        <v>25</v>
      </c>
      <c r="M9" s="51" t="n">
        <v>93.9</v>
      </c>
      <c r="N9" s="51" t="n">
        <v>99.7</v>
      </c>
      <c r="O9" s="52" t="n">
        <f aca="false">M9/N9</f>
        <v>0.941825476429288</v>
      </c>
      <c r="P9" s="53" t="s">
        <v>72</v>
      </c>
      <c r="Q9" s="53" t="s">
        <v>73</v>
      </c>
      <c r="R9" s="53" t="s">
        <v>74</v>
      </c>
      <c r="S9" s="53" t="s">
        <v>75</v>
      </c>
      <c r="T9" s="54" t="n">
        <v>0</v>
      </c>
      <c r="U9" s="55" t="n">
        <v>2</v>
      </c>
      <c r="V9" s="56" t="n">
        <v>27.5</v>
      </c>
      <c r="W9" s="57" t="n">
        <v>2</v>
      </c>
      <c r="X9" s="56" t="n">
        <v>13.69</v>
      </c>
      <c r="Y9" s="57" t="n">
        <v>2</v>
      </c>
      <c r="Z9" s="58" t="s">
        <v>72</v>
      </c>
      <c r="AA9" s="59" t="n">
        <v>2</v>
      </c>
      <c r="AB9" s="50" t="n">
        <v>3.87</v>
      </c>
      <c r="AC9" s="56" t="n">
        <f aca="false">SUM(4/AB9)</f>
        <v>1.03359173126615</v>
      </c>
      <c r="AD9" s="57" t="n">
        <v>2</v>
      </c>
      <c r="AE9" s="60" t="n">
        <v>10.78</v>
      </c>
      <c r="AF9" s="57" t="n">
        <v>2</v>
      </c>
      <c r="AG9" s="56" t="n">
        <v>10</v>
      </c>
      <c r="AH9" s="57" t="n">
        <v>2</v>
      </c>
      <c r="AI9" s="61" t="n">
        <v>11</v>
      </c>
      <c r="AJ9" s="62" t="n">
        <v>5</v>
      </c>
      <c r="AK9" s="62" t="n">
        <v>100</v>
      </c>
      <c r="AL9" s="62" t="n">
        <v>2</v>
      </c>
    </row>
    <row r="10" s="63" customFormat="true" ht="18" hidden="false" customHeight="true" outlineLevel="0" collapsed="false">
      <c r="A10" s="46" t="n">
        <v>2</v>
      </c>
      <c r="B10" s="46" t="n">
        <v>7</v>
      </c>
      <c r="C10" s="47" t="n">
        <v>89</v>
      </c>
      <c r="D10" s="47" t="n">
        <v>1</v>
      </c>
      <c r="E10" s="48" t="n">
        <v>3.2</v>
      </c>
      <c r="F10" s="49" t="n">
        <v>0.88</v>
      </c>
      <c r="G10" s="49" t="n">
        <v>3.4</v>
      </c>
      <c r="H10" s="49" t="n">
        <v>8.82</v>
      </c>
      <c r="I10" s="49" t="n">
        <v>2.85666666666667</v>
      </c>
      <c r="J10" s="49" t="n">
        <v>28.25</v>
      </c>
      <c r="K10" s="47" t="n">
        <v>26.95</v>
      </c>
      <c r="L10" s="50" t="n">
        <v>25.8</v>
      </c>
      <c r="M10" s="51" t="n">
        <v>91.6</v>
      </c>
      <c r="N10" s="51" t="n">
        <v>98.7</v>
      </c>
      <c r="O10" s="52" t="n">
        <f aca="false">M10/N10</f>
        <v>0.92806484295846</v>
      </c>
      <c r="P10" s="53" t="s">
        <v>76</v>
      </c>
      <c r="Q10" s="53" t="s">
        <v>77</v>
      </c>
      <c r="R10" s="53" t="s">
        <v>78</v>
      </c>
      <c r="S10" s="53" t="s">
        <v>79</v>
      </c>
      <c r="T10" s="54" t="n">
        <v>7</v>
      </c>
      <c r="U10" s="55" t="n">
        <v>1</v>
      </c>
      <c r="V10" s="56" t="n">
        <v>17.5</v>
      </c>
      <c r="W10" s="57" t="n">
        <v>1</v>
      </c>
      <c r="X10" s="56" t="n">
        <v>29.47</v>
      </c>
      <c r="Y10" s="57" t="n">
        <v>1</v>
      </c>
      <c r="Z10" s="58" t="s">
        <v>76</v>
      </c>
      <c r="AA10" s="59" t="n">
        <v>1</v>
      </c>
      <c r="AB10" s="50" t="n">
        <v>15.9</v>
      </c>
      <c r="AC10" s="56" t="n">
        <f aca="false">SUM(4/AB10)</f>
        <v>0.251572327044025</v>
      </c>
      <c r="AD10" s="57" t="n">
        <v>1</v>
      </c>
      <c r="AE10" s="60" t="n">
        <v>44.5</v>
      </c>
      <c r="AF10" s="57" t="n">
        <v>1</v>
      </c>
      <c r="AG10" s="56" t="n">
        <v>4</v>
      </c>
      <c r="AH10" s="57" t="n">
        <v>1</v>
      </c>
      <c r="AI10" s="61" t="n">
        <v>10</v>
      </c>
      <c r="AJ10" s="62" t="n">
        <v>8</v>
      </c>
      <c r="AK10" s="62" t="n">
        <v>65</v>
      </c>
      <c r="AL10" s="62" t="n">
        <v>4</v>
      </c>
    </row>
    <row r="11" s="63" customFormat="true" ht="18" hidden="false" customHeight="true" outlineLevel="0" collapsed="false">
      <c r="A11" s="46" t="n">
        <v>2</v>
      </c>
      <c r="B11" s="46" t="n">
        <v>8</v>
      </c>
      <c r="C11" s="47" t="n">
        <v>89</v>
      </c>
      <c r="D11" s="47" t="n">
        <v>1</v>
      </c>
      <c r="E11" s="48" t="n">
        <v>36.3</v>
      </c>
      <c r="F11" s="49" t="n">
        <v>2.15152746878372</v>
      </c>
      <c r="G11" s="49" t="n">
        <v>3.4625</v>
      </c>
      <c r="H11" s="49" t="n">
        <v>10.9875</v>
      </c>
      <c r="I11" s="49" t="n">
        <v>3.67111111111111</v>
      </c>
      <c r="J11" s="49" t="n">
        <v>54.2</v>
      </c>
      <c r="K11" s="47" t="n">
        <v>28.35</v>
      </c>
      <c r="L11" s="50" t="n">
        <v>27.2</v>
      </c>
      <c r="M11" s="51" t="n">
        <v>92.8</v>
      </c>
      <c r="N11" s="51" t="n">
        <v>106.4</v>
      </c>
      <c r="O11" s="52" t="n">
        <f aca="false">M11/N11</f>
        <v>0.87218045112782</v>
      </c>
      <c r="P11" s="53" t="s">
        <v>80</v>
      </c>
      <c r="Q11" s="53" t="s">
        <v>81</v>
      </c>
      <c r="R11" s="53" t="s">
        <v>82</v>
      </c>
      <c r="S11" s="53" t="s">
        <v>83</v>
      </c>
      <c r="T11" s="54" t="n">
        <v>1</v>
      </c>
      <c r="U11" s="55" t="n">
        <v>2</v>
      </c>
      <c r="V11" s="56" t="n">
        <v>18.6</v>
      </c>
      <c r="W11" s="57" t="n">
        <v>1</v>
      </c>
      <c r="X11" s="56" t="n">
        <v>40.8</v>
      </c>
      <c r="Y11" s="57" t="n">
        <v>1</v>
      </c>
      <c r="Z11" s="58" t="s">
        <v>80</v>
      </c>
      <c r="AA11" s="59" t="n">
        <v>1</v>
      </c>
      <c r="AB11" s="50" t="n">
        <v>4.81</v>
      </c>
      <c r="AC11" s="56" t="n">
        <f aca="false">SUM(4/AB11)</f>
        <v>0.831600831600832</v>
      </c>
      <c r="AD11" s="57" t="n">
        <v>1</v>
      </c>
      <c r="AE11" s="56" t="n">
        <v>18.71</v>
      </c>
      <c r="AF11" s="57" t="n">
        <v>2</v>
      </c>
      <c r="AG11" s="56" t="n">
        <v>5</v>
      </c>
      <c r="AH11" s="55" t="n">
        <v>1</v>
      </c>
      <c r="AI11" s="61" t="n">
        <v>11</v>
      </c>
      <c r="AJ11" s="62" t="n">
        <v>5</v>
      </c>
      <c r="AK11" s="62" t="n">
        <v>95</v>
      </c>
      <c r="AL11" s="62" t="n">
        <v>2</v>
      </c>
    </row>
    <row r="12" s="63" customFormat="true" ht="18" hidden="false" customHeight="true" outlineLevel="0" collapsed="false">
      <c r="A12" s="46" t="n">
        <v>2</v>
      </c>
      <c r="B12" s="46" t="n">
        <v>9</v>
      </c>
      <c r="C12" s="68" t="n">
        <v>75</v>
      </c>
      <c r="D12" s="68" t="n">
        <v>1</v>
      </c>
      <c r="E12" s="48" t="n">
        <v>1.2</v>
      </c>
      <c r="F12" s="49" t="n">
        <v>1.46578075847275</v>
      </c>
      <c r="G12" s="49" t="n">
        <v>3.6</v>
      </c>
      <c r="H12" s="49" t="n">
        <v>10.7</v>
      </c>
      <c r="I12" s="49" t="n">
        <v>0.46</v>
      </c>
      <c r="J12" s="49" t="n">
        <v>10.8</v>
      </c>
      <c r="K12" s="47" t="n">
        <v>23.04</v>
      </c>
      <c r="L12" s="50" t="n">
        <v>23.85</v>
      </c>
      <c r="M12" s="51" t="n">
        <v>88.6</v>
      </c>
      <c r="N12" s="51" t="n">
        <v>91.2</v>
      </c>
      <c r="O12" s="52" t="n">
        <f aca="false">M12/N12</f>
        <v>0.971491228070175</v>
      </c>
      <c r="P12" s="53" t="s">
        <v>84</v>
      </c>
      <c r="Q12" s="53" t="s">
        <v>85</v>
      </c>
      <c r="R12" s="53" t="s">
        <v>86</v>
      </c>
      <c r="S12" s="53" t="s">
        <v>87</v>
      </c>
      <c r="T12" s="54" t="n">
        <v>0</v>
      </c>
      <c r="U12" s="55" t="n">
        <v>2</v>
      </c>
      <c r="V12" s="56" t="n">
        <v>24</v>
      </c>
      <c r="W12" s="57" t="n">
        <v>1</v>
      </c>
      <c r="X12" s="56" t="n">
        <v>11.63</v>
      </c>
      <c r="Y12" s="57" t="n">
        <v>2</v>
      </c>
      <c r="Z12" s="58" t="s">
        <v>84</v>
      </c>
      <c r="AA12" s="59" t="n">
        <v>2</v>
      </c>
      <c r="AB12" s="50" t="n">
        <v>3.56</v>
      </c>
      <c r="AC12" s="56" t="n">
        <f aca="false">SUM(4/AB12)</f>
        <v>1.12359550561798</v>
      </c>
      <c r="AD12" s="57" t="n">
        <v>2</v>
      </c>
      <c r="AE12" s="60" t="n">
        <v>11.16</v>
      </c>
      <c r="AF12" s="57" t="n">
        <v>2</v>
      </c>
      <c r="AG12" s="56" t="n">
        <v>11</v>
      </c>
      <c r="AH12" s="57" t="n">
        <v>2</v>
      </c>
      <c r="AI12" s="61" t="n">
        <v>7</v>
      </c>
      <c r="AJ12" s="62" t="n">
        <v>6</v>
      </c>
      <c r="AK12" s="62" t="n">
        <v>100</v>
      </c>
      <c r="AL12" s="62" t="n">
        <v>1</v>
      </c>
    </row>
    <row r="13" s="63" customFormat="true" ht="18" hidden="false" customHeight="true" outlineLevel="0" collapsed="false">
      <c r="A13" s="46" t="n">
        <v>3</v>
      </c>
      <c r="B13" s="46" t="n">
        <v>10</v>
      </c>
      <c r="C13" s="68" t="n">
        <v>80</v>
      </c>
      <c r="D13" s="68" t="n">
        <v>1</v>
      </c>
      <c r="E13" s="48" t="n">
        <v>57.8</v>
      </c>
      <c r="F13" s="49" t="n">
        <v>2.38393874628177</v>
      </c>
      <c r="G13" s="49" t="n">
        <v>3.24285714285714</v>
      </c>
      <c r="H13" s="49" t="n">
        <v>12.1230769230769</v>
      </c>
      <c r="I13" s="49" t="n">
        <v>1.87142857142857</v>
      </c>
      <c r="J13" s="49" t="n">
        <v>20.5</v>
      </c>
      <c r="K13" s="68" t="n">
        <v>24.43</v>
      </c>
      <c r="L13" s="50" t="n">
        <v>26.1</v>
      </c>
      <c r="M13" s="51" t="n">
        <v>91.6</v>
      </c>
      <c r="N13" s="51" t="n">
        <v>96.9</v>
      </c>
      <c r="O13" s="52" t="n">
        <f aca="false">M13/N13</f>
        <v>0.945304437564499</v>
      </c>
      <c r="P13" s="53" t="s">
        <v>88</v>
      </c>
      <c r="Q13" s="53" t="s">
        <v>89</v>
      </c>
      <c r="R13" s="53" t="s">
        <v>90</v>
      </c>
      <c r="S13" s="53" t="s">
        <v>91</v>
      </c>
      <c r="T13" s="54" t="n">
        <v>0</v>
      </c>
      <c r="U13" s="55" t="n">
        <v>2</v>
      </c>
      <c r="V13" s="56" t="n">
        <v>26.2</v>
      </c>
      <c r="W13" s="57" t="n">
        <v>1</v>
      </c>
      <c r="X13" s="56" t="n">
        <v>14.53</v>
      </c>
      <c r="Y13" s="57" t="n">
        <v>2</v>
      </c>
      <c r="Z13" s="58" t="s">
        <v>88</v>
      </c>
      <c r="AA13" s="59" t="n">
        <v>2</v>
      </c>
      <c r="AB13" s="50" t="n">
        <v>3.72</v>
      </c>
      <c r="AC13" s="56" t="n">
        <f aca="false">SUM(4/AB13)</f>
        <v>1.0752688172043</v>
      </c>
      <c r="AD13" s="57" t="n">
        <v>2</v>
      </c>
      <c r="AE13" s="56" t="n">
        <v>11.03</v>
      </c>
      <c r="AF13" s="57" t="n">
        <v>2</v>
      </c>
      <c r="AG13" s="56" t="n">
        <v>10</v>
      </c>
      <c r="AH13" s="57" t="n">
        <v>2</v>
      </c>
      <c r="AI13" s="61" t="n">
        <v>9</v>
      </c>
      <c r="AJ13" s="62" t="n">
        <v>6</v>
      </c>
      <c r="AK13" s="62" t="n">
        <v>100</v>
      </c>
      <c r="AL13" s="62" t="n">
        <v>0</v>
      </c>
    </row>
    <row r="14" s="63" customFormat="true" ht="18" hidden="false" customHeight="true" outlineLevel="0" collapsed="false">
      <c r="A14" s="46" t="n">
        <v>3</v>
      </c>
      <c r="B14" s="46" t="n">
        <v>11</v>
      </c>
      <c r="C14" s="68" t="n">
        <v>81</v>
      </c>
      <c r="D14" s="68" t="n">
        <v>1</v>
      </c>
      <c r="E14" s="48" t="n">
        <v>52.7</v>
      </c>
      <c r="F14" s="49" t="n">
        <v>1.70554799049413</v>
      </c>
      <c r="G14" s="49" t="n">
        <v>3.75</v>
      </c>
      <c r="H14" s="49" t="n">
        <v>10.5166666666667</v>
      </c>
      <c r="I14" s="49" t="n">
        <v>0.435</v>
      </c>
      <c r="J14" s="49" t="n">
        <v>29.6333333333333</v>
      </c>
      <c r="K14" s="68" t="n">
        <v>35.88</v>
      </c>
      <c r="L14" s="50" t="n">
        <v>33.25</v>
      </c>
      <c r="M14" s="51" t="n">
        <v>111.7</v>
      </c>
      <c r="N14" s="51" t="n">
        <v>115.3</v>
      </c>
      <c r="O14" s="52" t="n">
        <f aca="false">M14/N14</f>
        <v>0.96877710320902</v>
      </c>
      <c r="P14" s="53" t="s">
        <v>92</v>
      </c>
      <c r="Q14" s="53" t="s">
        <v>93</v>
      </c>
      <c r="R14" s="53" t="s">
        <v>94</v>
      </c>
      <c r="S14" s="53" t="s">
        <v>95</v>
      </c>
      <c r="T14" s="54" t="n">
        <v>0</v>
      </c>
      <c r="U14" s="55" t="n">
        <v>2</v>
      </c>
      <c r="V14" s="56" t="n">
        <v>29.8</v>
      </c>
      <c r="W14" s="57" t="n">
        <v>2</v>
      </c>
      <c r="X14" s="56" t="n">
        <v>22.81</v>
      </c>
      <c r="Y14" s="57" t="n">
        <v>1</v>
      </c>
      <c r="Z14" s="58" t="s">
        <v>92</v>
      </c>
      <c r="AA14" s="59" t="n">
        <v>2</v>
      </c>
      <c r="AB14" s="50" t="n">
        <v>3.13</v>
      </c>
      <c r="AC14" s="56" t="n">
        <f aca="false">SUM(4/AB14)</f>
        <v>1.2779552715655</v>
      </c>
      <c r="AD14" s="57" t="n">
        <v>2</v>
      </c>
      <c r="AE14" s="56" t="n">
        <v>11.34</v>
      </c>
      <c r="AF14" s="57" t="n">
        <v>2</v>
      </c>
      <c r="AG14" s="56" t="n">
        <v>7</v>
      </c>
      <c r="AH14" s="57" t="n">
        <v>1</v>
      </c>
      <c r="AI14" s="61" t="n">
        <v>9</v>
      </c>
      <c r="AJ14" s="62" t="n">
        <v>2</v>
      </c>
      <c r="AK14" s="62" t="n">
        <v>100</v>
      </c>
      <c r="AL14" s="62" t="n">
        <v>2</v>
      </c>
    </row>
    <row r="15" customFormat="false" ht="18" hidden="false" customHeight="true" outlineLevel="0" collapsed="false">
      <c r="A15" s="46" t="n">
        <v>3</v>
      </c>
      <c r="B15" s="46" t="n">
        <v>12</v>
      </c>
      <c r="C15" s="68" t="n">
        <v>75</v>
      </c>
      <c r="D15" s="68" t="n">
        <v>1</v>
      </c>
      <c r="E15" s="48" t="n">
        <v>34</v>
      </c>
      <c r="F15" s="49" t="n">
        <v>2.42095570842568</v>
      </c>
      <c r="G15" s="49" t="n">
        <v>3.21111111111111</v>
      </c>
      <c r="H15" s="49" t="n">
        <v>11.1666666666667</v>
      </c>
      <c r="I15" s="49" t="n">
        <v>0.409</v>
      </c>
      <c r="J15" s="49" t="n">
        <v>30.0818181818182</v>
      </c>
      <c r="K15" s="68" t="n">
        <v>32.47</v>
      </c>
      <c r="L15" s="50" t="n">
        <v>30.25</v>
      </c>
      <c r="M15" s="51" t="n">
        <v>104.25</v>
      </c>
      <c r="N15" s="51" t="n">
        <v>109.6</v>
      </c>
      <c r="O15" s="52" t="n">
        <f aca="false">M15/N15</f>
        <v>0.951186131386861</v>
      </c>
      <c r="P15" s="53" t="s">
        <v>96</v>
      </c>
      <c r="Q15" s="53" t="s">
        <v>97</v>
      </c>
      <c r="R15" s="53" t="s">
        <v>98</v>
      </c>
      <c r="S15" s="53" t="s">
        <v>75</v>
      </c>
      <c r="T15" s="70" t="n">
        <v>4</v>
      </c>
      <c r="U15" s="55" t="n">
        <v>1</v>
      </c>
      <c r="V15" s="56" t="n">
        <v>27.2</v>
      </c>
      <c r="W15" s="57" t="n">
        <v>2</v>
      </c>
      <c r="X15" s="56" t="n">
        <v>15.22</v>
      </c>
      <c r="Y15" s="57" t="n">
        <v>1</v>
      </c>
      <c r="Z15" s="58" t="s">
        <v>96</v>
      </c>
      <c r="AA15" s="59" t="n">
        <v>2</v>
      </c>
      <c r="AB15" s="50" t="n">
        <v>5.4</v>
      </c>
      <c r="AC15" s="56" t="n">
        <f aca="false">SUM(4/AB15)</f>
        <v>0.740740740740741</v>
      </c>
      <c r="AD15" s="57" t="n">
        <v>1</v>
      </c>
      <c r="AE15" s="56" t="n">
        <v>14.48</v>
      </c>
      <c r="AF15" s="57" t="n">
        <v>2</v>
      </c>
      <c r="AG15" s="56" t="n">
        <v>8</v>
      </c>
      <c r="AH15" s="57" t="n">
        <v>1</v>
      </c>
      <c r="AI15" s="61" t="n">
        <v>8</v>
      </c>
      <c r="AJ15" s="62" t="n">
        <v>5</v>
      </c>
      <c r="AK15" s="62" t="n">
        <v>65</v>
      </c>
      <c r="AL15" s="62" t="n">
        <v>4</v>
      </c>
    </row>
    <row r="16" customFormat="false" ht="18" hidden="false" customHeight="true" outlineLevel="0" collapsed="false">
      <c r="A16" s="71" t="n">
        <v>3</v>
      </c>
      <c r="B16" s="71" t="n">
        <v>13</v>
      </c>
      <c r="C16" s="47" t="n">
        <v>76</v>
      </c>
      <c r="D16" s="47" t="n">
        <v>1</v>
      </c>
      <c r="E16" s="48" t="n">
        <v>154.1</v>
      </c>
      <c r="F16" s="49" t="n">
        <v>1.98149431783747</v>
      </c>
      <c r="G16" s="49" t="n">
        <v>3.9125</v>
      </c>
      <c r="H16" s="49" t="n">
        <v>11.6166666666667</v>
      </c>
      <c r="I16" s="49" t="n">
        <v>0.261428571428571</v>
      </c>
      <c r="J16" s="49" t="n">
        <v>15.575</v>
      </c>
      <c r="K16" s="47" t="n">
        <v>28.07</v>
      </c>
      <c r="L16" s="50" t="n">
        <v>29.15</v>
      </c>
      <c r="M16" s="51" t="n">
        <v>99.45</v>
      </c>
      <c r="N16" s="51" t="n">
        <v>107.75</v>
      </c>
      <c r="O16" s="52" t="n">
        <f aca="false">M16/N16</f>
        <v>0.922969837587007</v>
      </c>
      <c r="P16" s="53" t="s">
        <v>99</v>
      </c>
      <c r="Q16" s="53" t="s">
        <v>60</v>
      </c>
      <c r="R16" s="53" t="s">
        <v>100</v>
      </c>
      <c r="S16" s="53" t="s">
        <v>101</v>
      </c>
      <c r="T16" s="70" t="n">
        <v>0</v>
      </c>
      <c r="U16" s="55" t="n">
        <v>2</v>
      </c>
      <c r="V16" s="56" t="n">
        <v>20</v>
      </c>
      <c r="W16" s="57" t="n">
        <v>1</v>
      </c>
      <c r="X16" s="56" t="n">
        <v>16.03</v>
      </c>
      <c r="Y16" s="57" t="n">
        <v>1</v>
      </c>
      <c r="Z16" s="58" t="s">
        <v>99</v>
      </c>
      <c r="AA16" s="72" t="n">
        <v>2</v>
      </c>
      <c r="AB16" s="50" t="n">
        <v>3.97</v>
      </c>
      <c r="AC16" s="56" t="n">
        <f aca="false">SUM(4/AB16)</f>
        <v>1.00755667506297</v>
      </c>
      <c r="AD16" s="57" t="n">
        <v>2</v>
      </c>
      <c r="AE16" s="56" t="n">
        <v>7.97</v>
      </c>
      <c r="AF16" s="57" t="n">
        <v>2</v>
      </c>
      <c r="AG16" s="56" t="n">
        <v>7</v>
      </c>
      <c r="AH16" s="57" t="n">
        <v>1</v>
      </c>
      <c r="AI16" s="61" t="n">
        <v>9</v>
      </c>
      <c r="AJ16" s="61" t="n">
        <v>5</v>
      </c>
      <c r="AK16" s="61" t="n">
        <v>100</v>
      </c>
      <c r="AL16" s="61" t="n">
        <v>1</v>
      </c>
    </row>
    <row r="17" customFormat="false" ht="18" hidden="false" customHeight="true" outlineLevel="0" collapsed="false">
      <c r="A17" s="71" t="n">
        <v>3</v>
      </c>
      <c r="B17" s="71" t="n">
        <v>14</v>
      </c>
      <c r="C17" s="47" t="n">
        <v>80</v>
      </c>
      <c r="D17" s="47" t="n">
        <v>2</v>
      </c>
      <c r="E17" s="48" t="n">
        <v>21.4</v>
      </c>
      <c r="F17" s="49" t="n">
        <v>2.67687702996245</v>
      </c>
      <c r="G17" s="49" t="n">
        <v>3.94285714285714</v>
      </c>
      <c r="H17" s="49" t="n">
        <v>10.9428571428571</v>
      </c>
      <c r="I17" s="49" t="n">
        <v>0.7425</v>
      </c>
      <c r="J17" s="49" t="n">
        <v>24.1</v>
      </c>
      <c r="K17" s="47" t="n">
        <v>22.21</v>
      </c>
      <c r="L17" s="50" t="n">
        <v>25.45</v>
      </c>
      <c r="M17" s="51" t="n">
        <v>79.4</v>
      </c>
      <c r="N17" s="51" t="n">
        <v>89.3</v>
      </c>
      <c r="O17" s="52" t="n">
        <f aca="false">M17/N17</f>
        <v>0.889137737961926</v>
      </c>
      <c r="P17" s="53" t="s">
        <v>102</v>
      </c>
      <c r="Q17" s="53" t="s">
        <v>103</v>
      </c>
      <c r="R17" s="53" t="s">
        <v>104</v>
      </c>
      <c r="S17" s="53" t="s">
        <v>95</v>
      </c>
      <c r="T17" s="54" t="n">
        <v>2</v>
      </c>
      <c r="U17" s="55" t="n">
        <v>2</v>
      </c>
      <c r="V17" s="56" t="n">
        <v>16.5</v>
      </c>
      <c r="W17" s="57" t="n">
        <v>2</v>
      </c>
      <c r="X17" s="56" t="n">
        <v>25.03</v>
      </c>
      <c r="Y17" s="57" t="n">
        <v>1</v>
      </c>
      <c r="Z17" s="58" t="s">
        <v>102</v>
      </c>
      <c r="AA17" s="72" t="n">
        <v>1</v>
      </c>
      <c r="AB17" s="50" t="n">
        <v>4.5</v>
      </c>
      <c r="AC17" s="56" t="n">
        <f aca="false">SUM(4/AB17)</f>
        <v>0.888888888888889</v>
      </c>
      <c r="AD17" s="57" t="n">
        <v>2</v>
      </c>
      <c r="AE17" s="56" t="n">
        <v>17.03</v>
      </c>
      <c r="AF17" s="57" t="n">
        <v>2</v>
      </c>
      <c r="AG17" s="56" t="n">
        <v>7</v>
      </c>
      <c r="AH17" s="57" t="n">
        <v>1</v>
      </c>
      <c r="AI17" s="61" t="n">
        <v>9</v>
      </c>
      <c r="AJ17" s="61" t="n">
        <v>6</v>
      </c>
      <c r="AK17" s="61" t="n">
        <v>100</v>
      </c>
      <c r="AL17" s="61" t="n">
        <v>2</v>
      </c>
    </row>
    <row r="18" customFormat="false" ht="18" hidden="false" customHeight="true" outlineLevel="0" collapsed="false">
      <c r="A18" s="71" t="n">
        <v>3</v>
      </c>
      <c r="B18" s="71" t="n">
        <v>15</v>
      </c>
      <c r="C18" s="47" t="n">
        <v>87</v>
      </c>
      <c r="D18" s="47" t="n">
        <v>1</v>
      </c>
      <c r="E18" s="48" t="n">
        <v>85.5</v>
      </c>
      <c r="F18" s="49" t="n">
        <v>2.13330363099603</v>
      </c>
      <c r="G18" s="49" t="n">
        <v>2.71111111111111</v>
      </c>
      <c r="H18" s="49" t="n">
        <v>11.175</v>
      </c>
      <c r="I18" s="49" t="n">
        <v>0.394</v>
      </c>
      <c r="J18" s="49" t="n">
        <v>27.74</v>
      </c>
      <c r="K18" s="47" t="n">
        <v>29.05</v>
      </c>
      <c r="L18" s="50" t="n">
        <v>27.3</v>
      </c>
      <c r="M18" s="51" t="n">
        <v>103.9</v>
      </c>
      <c r="N18" s="51" t="n">
        <v>107.4</v>
      </c>
      <c r="O18" s="52" t="n">
        <f aca="false">M18/N18</f>
        <v>0.967411545623836</v>
      </c>
      <c r="P18" s="53" t="s">
        <v>105</v>
      </c>
      <c r="Q18" s="53" t="s">
        <v>106</v>
      </c>
      <c r="R18" s="53" t="s">
        <v>107</v>
      </c>
      <c r="S18" s="53" t="s">
        <v>108</v>
      </c>
      <c r="T18" s="54" t="n">
        <v>5</v>
      </c>
      <c r="U18" s="55" t="n">
        <v>1</v>
      </c>
      <c r="V18" s="56" t="n">
        <v>13.7</v>
      </c>
      <c r="W18" s="57" t="n">
        <v>1</v>
      </c>
      <c r="X18" s="56"/>
      <c r="Y18" s="57" t="n">
        <v>3</v>
      </c>
      <c r="Z18" s="58" t="s">
        <v>105</v>
      </c>
      <c r="AA18" s="72" t="n">
        <v>1</v>
      </c>
      <c r="AB18" s="50" t="n">
        <v>33.72</v>
      </c>
      <c r="AC18" s="56" t="n">
        <f aca="false">SUM(4/AB18)</f>
        <v>0.118623962040332</v>
      </c>
      <c r="AD18" s="57" t="n">
        <v>1</v>
      </c>
      <c r="AE18" s="56" t="n">
        <v>81.19</v>
      </c>
      <c r="AF18" s="57" t="n">
        <v>1</v>
      </c>
      <c r="AG18" s="56" t="n">
        <v>1</v>
      </c>
      <c r="AH18" s="57" t="n">
        <v>1</v>
      </c>
      <c r="AI18" s="61" t="n">
        <v>14</v>
      </c>
      <c r="AJ18" s="61" t="n">
        <v>10</v>
      </c>
      <c r="AK18" s="61" t="n">
        <v>70</v>
      </c>
      <c r="AL18" s="61" t="n">
        <v>3</v>
      </c>
    </row>
    <row r="19" customFormat="false" ht="18" hidden="false" customHeight="true" outlineLevel="0" collapsed="false">
      <c r="A19" s="71" t="n">
        <v>3</v>
      </c>
      <c r="B19" s="71" t="n">
        <v>16</v>
      </c>
      <c r="C19" s="47" t="n">
        <v>86</v>
      </c>
      <c r="D19" s="47" t="n">
        <v>2</v>
      </c>
      <c r="E19" s="48" t="n">
        <v>60.6</v>
      </c>
      <c r="F19" s="49" t="n">
        <v>2.36351719756816</v>
      </c>
      <c r="G19" s="49" t="n">
        <v>3.91666666666667</v>
      </c>
      <c r="H19" s="49" t="n">
        <v>11.3916666666667</v>
      </c>
      <c r="I19" s="49" t="n">
        <v>0.222857142857143</v>
      </c>
      <c r="J19" s="49" t="n">
        <v>43</v>
      </c>
      <c r="K19" s="47" t="n">
        <v>22.75</v>
      </c>
      <c r="L19" s="50" t="n">
        <v>27.8</v>
      </c>
      <c r="M19" s="51" t="n">
        <v>79.05</v>
      </c>
      <c r="N19" s="51" t="n">
        <v>96.95</v>
      </c>
      <c r="O19" s="52" t="n">
        <f aca="false">M19/N19</f>
        <v>0.815368746776689</v>
      </c>
      <c r="P19" s="53" t="s">
        <v>109</v>
      </c>
      <c r="Q19" s="53" t="s">
        <v>110</v>
      </c>
      <c r="R19" s="53" t="s">
        <v>111</v>
      </c>
      <c r="S19" s="53" t="s">
        <v>62</v>
      </c>
      <c r="T19" s="54" t="n">
        <v>2</v>
      </c>
      <c r="U19" s="55" t="n">
        <v>2</v>
      </c>
      <c r="V19" s="56" t="n">
        <v>12.2</v>
      </c>
      <c r="W19" s="57" t="n">
        <v>1</v>
      </c>
      <c r="X19" s="56" t="n">
        <v>35.31</v>
      </c>
      <c r="Y19" s="57" t="n">
        <v>1</v>
      </c>
      <c r="Z19" s="58" t="s">
        <v>109</v>
      </c>
      <c r="AA19" s="72" t="n">
        <v>1</v>
      </c>
      <c r="AB19" s="50" t="n">
        <v>8.32</v>
      </c>
      <c r="AC19" s="56" t="n">
        <f aca="false">SUM(4/AB19)</f>
        <v>0.480769230769231</v>
      </c>
      <c r="AD19" s="57" t="n">
        <v>1</v>
      </c>
      <c r="AE19" s="56" t="n">
        <v>27</v>
      </c>
      <c r="AF19" s="57" t="n">
        <v>1</v>
      </c>
      <c r="AG19" s="56" t="n">
        <v>4</v>
      </c>
      <c r="AH19" s="57" t="n">
        <v>1</v>
      </c>
      <c r="AI19" s="61" t="n">
        <v>9</v>
      </c>
      <c r="AJ19" s="61" t="n">
        <v>3</v>
      </c>
      <c r="AK19" s="61" t="n">
        <v>95</v>
      </c>
      <c r="AL19" s="61" t="n">
        <v>1</v>
      </c>
    </row>
    <row r="20" customFormat="false" ht="18" hidden="false" customHeight="true" outlineLevel="0" collapsed="false">
      <c r="A20" s="71" t="n">
        <v>3</v>
      </c>
      <c r="B20" s="71" t="n">
        <v>17</v>
      </c>
      <c r="C20" s="47" t="n">
        <v>82</v>
      </c>
      <c r="D20" s="47" t="n">
        <v>2</v>
      </c>
      <c r="E20" s="48" t="n">
        <v>151.4</v>
      </c>
      <c r="F20" s="49" t="n">
        <v>2.05028421231156</v>
      </c>
      <c r="G20" s="49" t="n">
        <v>3.41428571428571</v>
      </c>
      <c r="H20" s="49" t="n">
        <v>11.5666666666667</v>
      </c>
      <c r="I20" s="49" t="n">
        <v>0.49125</v>
      </c>
      <c r="J20" s="49" t="n">
        <v>22.6444444444445</v>
      </c>
      <c r="K20" s="47" t="n">
        <v>27.11</v>
      </c>
      <c r="L20" s="50" t="n">
        <v>26.85</v>
      </c>
      <c r="M20" s="51" t="n">
        <v>80.45</v>
      </c>
      <c r="N20" s="51" t="n">
        <v>98.4</v>
      </c>
      <c r="O20" s="52" t="n">
        <f aca="false">M20/N20</f>
        <v>0.817581300813008</v>
      </c>
      <c r="P20" s="53" t="s">
        <v>112</v>
      </c>
      <c r="Q20" s="53" t="s">
        <v>113</v>
      </c>
      <c r="R20" s="53" t="s">
        <v>114</v>
      </c>
      <c r="S20" s="53" t="s">
        <v>115</v>
      </c>
      <c r="T20" s="54" t="n">
        <v>4</v>
      </c>
      <c r="U20" s="55" t="n">
        <v>1</v>
      </c>
      <c r="V20" s="56" t="n">
        <v>11.3</v>
      </c>
      <c r="W20" s="57" t="n">
        <v>1</v>
      </c>
      <c r="X20" s="56" t="n">
        <v>35.1</v>
      </c>
      <c r="Y20" s="57" t="n">
        <v>1</v>
      </c>
      <c r="Z20" s="58" t="s">
        <v>112</v>
      </c>
      <c r="AA20" s="72" t="n">
        <v>1</v>
      </c>
      <c r="AB20" s="50" t="n">
        <v>6.69</v>
      </c>
      <c r="AC20" s="56" t="n">
        <f aca="false">SUM(4/AB20)</f>
        <v>0.597907324364723</v>
      </c>
      <c r="AD20" s="57" t="n">
        <v>1</v>
      </c>
      <c r="AE20" s="56" t="n">
        <v>18.35</v>
      </c>
      <c r="AF20" s="57" t="n">
        <v>2</v>
      </c>
      <c r="AG20" s="56" t="n">
        <v>1</v>
      </c>
      <c r="AH20" s="57" t="n">
        <v>1</v>
      </c>
      <c r="AI20" s="61" t="n">
        <v>9</v>
      </c>
      <c r="AJ20" s="61" t="n">
        <v>8</v>
      </c>
      <c r="AK20" s="61" t="n">
        <v>85</v>
      </c>
      <c r="AL20" s="61" t="n">
        <v>4</v>
      </c>
    </row>
    <row r="21" customFormat="false" ht="18" hidden="false" customHeight="true" outlineLevel="0" collapsed="false">
      <c r="A21" s="71" t="n">
        <v>3</v>
      </c>
      <c r="B21" s="71" t="n">
        <v>18</v>
      </c>
      <c r="C21" s="47" t="n">
        <v>77</v>
      </c>
      <c r="D21" s="47" t="n">
        <v>1</v>
      </c>
      <c r="E21" s="48" t="n">
        <v>1.43</v>
      </c>
      <c r="F21" s="49"/>
      <c r="G21" s="49" t="n">
        <v>3.6</v>
      </c>
      <c r="H21" s="49" t="n">
        <v>10.6</v>
      </c>
      <c r="I21" s="49" t="n">
        <v>5.08</v>
      </c>
      <c r="J21" s="49" t="n">
        <v>17.4</v>
      </c>
      <c r="K21" s="47" t="n">
        <v>29.53</v>
      </c>
      <c r="L21" s="50" t="n">
        <v>26.65</v>
      </c>
      <c r="M21" s="57" t="n">
        <v>113.1</v>
      </c>
      <c r="N21" s="57" t="n">
        <v>98.5</v>
      </c>
      <c r="O21" s="52" t="n">
        <f aca="false">M21/N21</f>
        <v>1.14822335025381</v>
      </c>
      <c r="P21" s="53" t="s">
        <v>116</v>
      </c>
      <c r="Q21" s="53" t="s">
        <v>117</v>
      </c>
      <c r="R21" s="53" t="s">
        <v>118</v>
      </c>
      <c r="S21" s="53" t="s">
        <v>119</v>
      </c>
      <c r="T21" s="54" t="n">
        <v>0</v>
      </c>
      <c r="U21" s="55" t="n">
        <v>2</v>
      </c>
      <c r="V21" s="56" t="n">
        <v>23.1</v>
      </c>
      <c r="W21" s="57" t="n">
        <v>1</v>
      </c>
      <c r="X21" s="56" t="n">
        <v>19.16</v>
      </c>
      <c r="Y21" s="57" t="n">
        <v>1</v>
      </c>
      <c r="Z21" s="58" t="s">
        <v>116</v>
      </c>
      <c r="AA21" s="59" t="n">
        <v>2</v>
      </c>
      <c r="AB21" s="50" t="n">
        <v>7.15</v>
      </c>
      <c r="AC21" s="56" t="n">
        <f aca="false">SUM(4/AB21)</f>
        <v>0.559440559440559</v>
      </c>
      <c r="AD21" s="57" t="n">
        <v>1</v>
      </c>
      <c r="AE21" s="56" t="n">
        <v>21.65</v>
      </c>
      <c r="AF21" s="57" t="n">
        <v>1</v>
      </c>
      <c r="AG21" s="56" t="n">
        <v>5</v>
      </c>
      <c r="AH21" s="57" t="n">
        <v>1</v>
      </c>
      <c r="AI21" s="61" t="n">
        <v>11</v>
      </c>
      <c r="AJ21" s="61" t="n">
        <v>5</v>
      </c>
      <c r="AK21" s="61" t="n">
        <v>100</v>
      </c>
      <c r="AL21" s="61" t="n">
        <v>2</v>
      </c>
    </row>
    <row r="22" s="73" customFormat="true" ht="18" hidden="false" customHeight="true" outlineLevel="0" collapsed="false">
      <c r="A22" s="71" t="n">
        <v>3</v>
      </c>
      <c r="B22" s="71" t="n">
        <v>19</v>
      </c>
      <c r="C22" s="47" t="n">
        <v>78</v>
      </c>
      <c r="D22" s="47" t="n">
        <v>2</v>
      </c>
      <c r="E22" s="48" t="n">
        <v>1.53</v>
      </c>
      <c r="F22" s="49" t="n">
        <v>1.83055484788462</v>
      </c>
      <c r="G22" s="49" t="n">
        <v>1.6</v>
      </c>
      <c r="H22" s="49" t="n">
        <v>8.73333333333333</v>
      </c>
      <c r="I22" s="49" t="n">
        <v>7.695</v>
      </c>
      <c r="J22" s="49" t="n">
        <v>54.45</v>
      </c>
      <c r="K22" s="47" t="n">
        <v>25.22</v>
      </c>
      <c r="L22" s="50" t="n">
        <v>22.9</v>
      </c>
      <c r="M22" s="57" t="n">
        <v>82.8</v>
      </c>
      <c r="N22" s="57" t="n">
        <v>101.6</v>
      </c>
      <c r="O22" s="52" t="n">
        <f aca="false">M22/N22</f>
        <v>0.81496062992126</v>
      </c>
      <c r="P22" s="53" t="s">
        <v>120</v>
      </c>
      <c r="Q22" s="53" t="s">
        <v>121</v>
      </c>
      <c r="R22" s="53" t="s">
        <v>122</v>
      </c>
      <c r="S22" s="53" t="s">
        <v>123</v>
      </c>
      <c r="T22" s="54" t="n">
        <v>2</v>
      </c>
      <c r="U22" s="55" t="n">
        <v>2</v>
      </c>
      <c r="V22" s="56" t="n">
        <v>20</v>
      </c>
      <c r="W22" s="57" t="n">
        <v>1</v>
      </c>
      <c r="X22" s="56"/>
      <c r="Y22" s="57" t="n">
        <v>3</v>
      </c>
      <c r="Z22" s="58" t="s">
        <v>120</v>
      </c>
      <c r="AA22" s="59" t="n">
        <v>2</v>
      </c>
      <c r="AB22" s="50" t="n">
        <v>17.2</v>
      </c>
      <c r="AC22" s="56" t="n">
        <f aca="false">SUM(4/AB22)</f>
        <v>0.232558139534884</v>
      </c>
      <c r="AD22" s="57" t="n">
        <v>1</v>
      </c>
      <c r="AE22" s="56" t="n">
        <v>45.16</v>
      </c>
      <c r="AF22" s="57" t="n">
        <v>1</v>
      </c>
      <c r="AG22" s="56" t="n">
        <v>5</v>
      </c>
      <c r="AH22" s="57" t="n">
        <v>1</v>
      </c>
      <c r="AI22" s="61" t="n">
        <v>8</v>
      </c>
      <c r="AJ22" s="61" t="n">
        <v>13</v>
      </c>
      <c r="AK22" s="61" t="n">
        <v>100</v>
      </c>
      <c r="AL22" s="61" t="n">
        <v>4</v>
      </c>
    </row>
    <row r="23" customFormat="false" ht="18" hidden="false" customHeight="true" outlineLevel="0" collapsed="false">
      <c r="A23" s="71" t="n">
        <v>3</v>
      </c>
      <c r="B23" s="71" t="n">
        <v>20</v>
      </c>
      <c r="C23" s="47" t="n">
        <v>81</v>
      </c>
      <c r="D23" s="47" t="n">
        <v>2</v>
      </c>
      <c r="E23" s="48" t="n">
        <v>52.1</v>
      </c>
      <c r="F23" s="49" t="n">
        <v>2.10959818662464</v>
      </c>
      <c r="G23" s="49" t="n">
        <v>2.65</v>
      </c>
      <c r="H23" s="49" t="n">
        <v>11.2916666666667</v>
      </c>
      <c r="I23" s="49" t="n">
        <v>1.20888888888889</v>
      </c>
      <c r="J23" s="49" t="n">
        <v>49.825</v>
      </c>
      <c r="K23" s="47" t="n">
        <v>20.45</v>
      </c>
      <c r="L23" s="50" t="n">
        <v>20.15</v>
      </c>
      <c r="M23" s="57" t="n">
        <v>86.3</v>
      </c>
      <c r="N23" s="57" t="n">
        <v>90.7</v>
      </c>
      <c r="O23" s="52" t="n">
        <f aca="false">M23/N23</f>
        <v>0.95148842337376</v>
      </c>
      <c r="P23" s="53" t="s">
        <v>124</v>
      </c>
      <c r="Q23" s="53" t="s">
        <v>125</v>
      </c>
      <c r="R23" s="53" t="s">
        <v>126</v>
      </c>
      <c r="S23" s="53" t="s">
        <v>75</v>
      </c>
      <c r="T23" s="54" t="n">
        <v>0</v>
      </c>
      <c r="U23" s="55" t="n">
        <v>2</v>
      </c>
      <c r="V23" s="56" t="n">
        <v>15.3</v>
      </c>
      <c r="W23" s="57" t="n">
        <v>1</v>
      </c>
      <c r="X23" s="56" t="n">
        <v>17.63</v>
      </c>
      <c r="Y23" s="57" t="n">
        <v>1</v>
      </c>
      <c r="Z23" s="58" t="s">
        <v>124</v>
      </c>
      <c r="AA23" s="59" t="n">
        <v>2</v>
      </c>
      <c r="AB23" s="50" t="n">
        <v>4.5</v>
      </c>
      <c r="AC23" s="56" t="n">
        <f aca="false">SUM(4/AB23)</f>
        <v>0.888888888888889</v>
      </c>
      <c r="AD23" s="57" t="n">
        <v>2</v>
      </c>
      <c r="AE23" s="56" t="n">
        <v>13.13</v>
      </c>
      <c r="AF23" s="57" t="n">
        <v>2</v>
      </c>
      <c r="AG23" s="56" t="n">
        <v>9</v>
      </c>
      <c r="AH23" s="57" t="n">
        <v>2</v>
      </c>
      <c r="AI23" s="61" t="n">
        <v>8</v>
      </c>
      <c r="AJ23" s="61" t="n">
        <v>7</v>
      </c>
      <c r="AK23" s="61" t="n">
        <v>100</v>
      </c>
      <c r="AL23" s="61" t="n">
        <v>0</v>
      </c>
    </row>
    <row r="24" s="65" customFormat="true" ht="18" hidden="false" customHeight="true" outlineLevel="0" collapsed="false">
      <c r="A24" s="71" t="n">
        <v>3</v>
      </c>
      <c r="B24" s="71" t="n">
        <v>21</v>
      </c>
      <c r="C24" s="47" t="n">
        <v>95</v>
      </c>
      <c r="D24" s="47" t="n">
        <v>2</v>
      </c>
      <c r="E24" s="48" t="n">
        <v>19.8</v>
      </c>
      <c r="F24" s="49" t="n">
        <v>1.92680893705749</v>
      </c>
      <c r="G24" s="49" t="n">
        <v>3.65714285714286</v>
      </c>
      <c r="H24" s="49" t="n">
        <v>11.2153846153846</v>
      </c>
      <c r="I24" s="49" t="n">
        <v>1.12875</v>
      </c>
      <c r="J24" s="49" t="n">
        <v>16.4333333333333</v>
      </c>
      <c r="K24" s="47" t="n">
        <v>22.29</v>
      </c>
      <c r="L24" s="50" t="n">
        <v>26.35</v>
      </c>
      <c r="M24" s="57" t="n">
        <v>84.2</v>
      </c>
      <c r="N24" s="57" t="n">
        <v>103.85</v>
      </c>
      <c r="O24" s="52" t="n">
        <f aca="false">M24/N24</f>
        <v>0.810784785748676</v>
      </c>
      <c r="P24" s="53" t="s">
        <v>127</v>
      </c>
      <c r="Q24" s="53" t="s">
        <v>128</v>
      </c>
      <c r="R24" s="53" t="s">
        <v>129</v>
      </c>
      <c r="S24" s="53" t="s">
        <v>75</v>
      </c>
      <c r="T24" s="74" t="n">
        <v>7</v>
      </c>
      <c r="U24" s="55" t="n">
        <v>1</v>
      </c>
      <c r="V24" s="56" t="n">
        <v>10.9</v>
      </c>
      <c r="W24" s="57" t="n">
        <v>1</v>
      </c>
      <c r="X24" s="56"/>
      <c r="Y24" s="57" t="n">
        <v>3</v>
      </c>
      <c r="Z24" s="58" t="s">
        <v>127</v>
      </c>
      <c r="AA24" s="59" t="n">
        <v>2</v>
      </c>
      <c r="AB24" s="50" t="n">
        <v>27.56</v>
      </c>
      <c r="AC24" s="56" t="n">
        <f aca="false">SUM(4/AB24)</f>
        <v>0.145137880986938</v>
      </c>
      <c r="AD24" s="57" t="n">
        <v>1</v>
      </c>
      <c r="AE24" s="56" t="s">
        <v>63</v>
      </c>
      <c r="AF24" s="57" t="n">
        <v>1</v>
      </c>
      <c r="AG24" s="56" t="n">
        <v>2</v>
      </c>
      <c r="AH24" s="57" t="n">
        <v>1</v>
      </c>
      <c r="AI24" s="61" t="n">
        <v>12</v>
      </c>
      <c r="AJ24" s="61" t="n">
        <v>6</v>
      </c>
      <c r="AK24" s="61" t="n">
        <v>45</v>
      </c>
      <c r="AL24" s="61" t="n">
        <v>4</v>
      </c>
    </row>
    <row r="25" s="79" customFormat="true" ht="18" hidden="false" customHeight="true" outlineLevel="0" collapsed="false">
      <c r="A25" s="71" t="n">
        <v>4</v>
      </c>
      <c r="B25" s="75" t="n">
        <v>22</v>
      </c>
      <c r="C25" s="47" t="n">
        <v>88</v>
      </c>
      <c r="D25" s="47" t="n">
        <v>1</v>
      </c>
      <c r="E25" s="48" t="n">
        <v>33.3</v>
      </c>
      <c r="F25" s="49" t="n">
        <v>1.85163350198652</v>
      </c>
      <c r="G25" s="76" t="n">
        <v>3.8</v>
      </c>
      <c r="H25" s="77" t="n">
        <v>12.9</v>
      </c>
      <c r="I25" s="77" t="n">
        <v>0.64</v>
      </c>
      <c r="J25" s="77" t="n">
        <v>16.58</v>
      </c>
      <c r="K25" s="47" t="n">
        <v>29.07</v>
      </c>
      <c r="L25" s="56" t="n">
        <v>27.4</v>
      </c>
      <c r="M25" s="78" t="n">
        <v>104.8</v>
      </c>
      <c r="N25" s="78" t="n">
        <v>114.3</v>
      </c>
      <c r="O25" s="60" t="n">
        <f aca="false">M25/N25</f>
        <v>0.916885389326334</v>
      </c>
      <c r="P25" s="53" t="s">
        <v>130</v>
      </c>
      <c r="Q25" s="53" t="s">
        <v>131</v>
      </c>
      <c r="R25" s="53" t="s">
        <v>132</v>
      </c>
      <c r="S25" s="53" t="s">
        <v>133</v>
      </c>
      <c r="T25" s="74" t="n">
        <v>1</v>
      </c>
      <c r="U25" s="55" t="n">
        <v>2</v>
      </c>
      <c r="V25" s="56" t="n">
        <v>22.4</v>
      </c>
      <c r="W25" s="55" t="n">
        <v>1</v>
      </c>
      <c r="X25" s="56"/>
      <c r="Y25" s="57" t="n">
        <v>3</v>
      </c>
      <c r="Z25" s="58" t="s">
        <v>130</v>
      </c>
      <c r="AA25" s="59" t="n">
        <v>2</v>
      </c>
      <c r="AB25" s="56" t="n">
        <v>6.9</v>
      </c>
      <c r="AC25" s="56" t="n">
        <f aca="false">SUM(4/AB25)</f>
        <v>0.579710144927536</v>
      </c>
      <c r="AD25" s="55" t="n">
        <v>1</v>
      </c>
      <c r="AE25" s="56" t="n">
        <v>20.47</v>
      </c>
      <c r="AF25" s="55" t="n">
        <v>1</v>
      </c>
      <c r="AG25" s="56" t="n">
        <v>4</v>
      </c>
      <c r="AH25" s="55" t="n">
        <v>1</v>
      </c>
      <c r="AI25" s="47" t="n">
        <v>9</v>
      </c>
      <c r="AJ25" s="62" t="n">
        <v>9</v>
      </c>
      <c r="AK25" s="62" t="n">
        <v>100</v>
      </c>
      <c r="AL25" s="62" t="n">
        <v>2</v>
      </c>
    </row>
    <row r="26" s="63" customFormat="true" ht="18" hidden="false" customHeight="true" outlineLevel="0" collapsed="false">
      <c r="A26" s="71" t="n">
        <v>4</v>
      </c>
      <c r="B26" s="75" t="n">
        <v>23</v>
      </c>
      <c r="C26" s="47" t="n">
        <v>80</v>
      </c>
      <c r="D26" s="47" t="n">
        <v>1</v>
      </c>
      <c r="E26" s="48" t="n">
        <v>85.8</v>
      </c>
      <c r="F26" s="49" t="n">
        <v>2.08726838586601</v>
      </c>
      <c r="G26" s="77" t="n">
        <v>4.6</v>
      </c>
      <c r="H26" s="77" t="n">
        <v>11.9</v>
      </c>
      <c r="I26" s="77" t="n">
        <v>0.05</v>
      </c>
      <c r="J26" s="77" t="n">
        <v>27.06</v>
      </c>
      <c r="K26" s="47" t="n">
        <v>23.81</v>
      </c>
      <c r="L26" s="56" t="n">
        <v>27.25</v>
      </c>
      <c r="M26" s="80" t="n">
        <v>95.3</v>
      </c>
      <c r="N26" s="80" t="n">
        <v>96.9</v>
      </c>
      <c r="O26" s="60" t="n">
        <f aca="false">M26/N26</f>
        <v>0.983488132094943</v>
      </c>
      <c r="P26" s="53" t="s">
        <v>134</v>
      </c>
      <c r="Q26" s="53" t="s">
        <v>135</v>
      </c>
      <c r="R26" s="53" t="s">
        <v>136</v>
      </c>
      <c r="S26" s="53" t="s">
        <v>137</v>
      </c>
      <c r="T26" s="74" t="n">
        <v>3</v>
      </c>
      <c r="U26" s="55" t="n">
        <v>2</v>
      </c>
      <c r="V26" s="56" t="n">
        <v>36.2</v>
      </c>
      <c r="W26" s="55" t="n">
        <v>2</v>
      </c>
      <c r="X26" s="56" t="n">
        <v>23.75</v>
      </c>
      <c r="Y26" s="55" t="n">
        <v>1</v>
      </c>
      <c r="Z26" s="58" t="s">
        <v>134</v>
      </c>
      <c r="AA26" s="59" t="n">
        <v>2</v>
      </c>
      <c r="AB26" s="56" t="n">
        <v>4.47</v>
      </c>
      <c r="AC26" s="56" t="n">
        <f aca="false">SUM(4/AB26)</f>
        <v>0.894854586129754</v>
      </c>
      <c r="AD26" s="55" t="n">
        <v>2</v>
      </c>
      <c r="AE26" s="56" t="n">
        <v>14.28</v>
      </c>
      <c r="AF26" s="55" t="n">
        <v>2</v>
      </c>
      <c r="AG26" s="56" t="n">
        <v>9</v>
      </c>
      <c r="AH26" s="55" t="n">
        <v>2</v>
      </c>
      <c r="AI26" s="47" t="n">
        <v>12</v>
      </c>
      <c r="AJ26" s="62" t="n">
        <v>8</v>
      </c>
      <c r="AK26" s="62" t="n">
        <v>100</v>
      </c>
      <c r="AL26" s="62" t="n">
        <v>1</v>
      </c>
    </row>
    <row r="27" s="79" customFormat="true" ht="18" hidden="false" customHeight="true" outlineLevel="0" collapsed="false">
      <c r="A27" s="71" t="n">
        <v>4</v>
      </c>
      <c r="B27" s="75" t="n">
        <v>24</v>
      </c>
      <c r="C27" s="47" t="n">
        <v>82</v>
      </c>
      <c r="D27" s="47" t="n">
        <v>1</v>
      </c>
      <c r="E27" s="48" t="n">
        <v>13.8</v>
      </c>
      <c r="F27" s="49" t="n">
        <v>1.59459326404577</v>
      </c>
      <c r="G27" s="76" t="n">
        <v>3.8</v>
      </c>
      <c r="H27" s="77" t="n">
        <v>13.3</v>
      </c>
      <c r="I27" s="77" t="n">
        <v>0.07</v>
      </c>
      <c r="J27" s="77" t="n">
        <v>9.94</v>
      </c>
      <c r="K27" s="47" t="n">
        <v>26.72</v>
      </c>
      <c r="L27" s="56" t="n">
        <v>28.45</v>
      </c>
      <c r="M27" s="78" t="n">
        <v>92.8</v>
      </c>
      <c r="N27" s="78" t="n">
        <v>106.45</v>
      </c>
      <c r="O27" s="60" t="n">
        <f aca="false">M27/N27</f>
        <v>0.871770784405824</v>
      </c>
      <c r="P27" s="53" t="s">
        <v>138</v>
      </c>
      <c r="Q27" s="53" t="s">
        <v>139</v>
      </c>
      <c r="R27" s="53" t="s">
        <v>140</v>
      </c>
      <c r="S27" s="53" t="s">
        <v>141</v>
      </c>
      <c r="T27" s="74" t="n">
        <v>3</v>
      </c>
      <c r="U27" s="55" t="n">
        <v>1</v>
      </c>
      <c r="V27" s="56" t="n">
        <v>23.6</v>
      </c>
      <c r="W27" s="55" t="n">
        <v>1</v>
      </c>
      <c r="X27" s="56" t="n">
        <v>19</v>
      </c>
      <c r="Y27" s="55" t="n">
        <v>1</v>
      </c>
      <c r="Z27" s="58" t="s">
        <v>138</v>
      </c>
      <c r="AA27" s="59" t="n">
        <v>1</v>
      </c>
      <c r="AB27" s="56" t="n">
        <v>5.09</v>
      </c>
      <c r="AC27" s="56" t="n">
        <f aca="false">SUM(4/AB27)</f>
        <v>0.785854616895874</v>
      </c>
      <c r="AD27" s="55" t="n">
        <v>1</v>
      </c>
      <c r="AE27" s="56" t="n">
        <v>15.53</v>
      </c>
      <c r="AF27" s="55" t="n">
        <v>2</v>
      </c>
      <c r="AG27" s="56" t="n">
        <v>8</v>
      </c>
      <c r="AH27" s="55" t="n">
        <v>1</v>
      </c>
      <c r="AI27" s="47" t="n">
        <v>13</v>
      </c>
      <c r="AJ27" s="62" t="n">
        <v>5</v>
      </c>
      <c r="AK27" s="62" t="n">
        <v>55</v>
      </c>
      <c r="AL27" s="62" t="n">
        <v>1</v>
      </c>
    </row>
    <row r="28" customFormat="false" ht="18" hidden="false" customHeight="true" outlineLevel="0" collapsed="false">
      <c r="A28" s="71" t="n">
        <v>4</v>
      </c>
      <c r="B28" s="75" t="n">
        <v>25</v>
      </c>
      <c r="C28" s="47" t="n">
        <v>97</v>
      </c>
      <c r="D28" s="47" t="n">
        <v>1</v>
      </c>
      <c r="E28" s="48" t="n">
        <v>60.4</v>
      </c>
      <c r="F28" s="49" t="n">
        <v>1.5865333267861</v>
      </c>
      <c r="G28" s="76" t="n">
        <v>3.3</v>
      </c>
      <c r="H28" s="77" t="n">
        <v>10.7</v>
      </c>
      <c r="I28" s="77" t="n">
        <v>0.28</v>
      </c>
      <c r="J28" s="77" t="n">
        <v>18.9</v>
      </c>
      <c r="K28" s="47" t="n">
        <v>19.36</v>
      </c>
      <c r="L28" s="56" t="n">
        <v>23.75</v>
      </c>
      <c r="M28" s="78" t="n">
        <v>80.3</v>
      </c>
      <c r="N28" s="78" t="n">
        <v>94.5</v>
      </c>
      <c r="O28" s="60" t="n">
        <f aca="false">M28/N28</f>
        <v>0.84973544973545</v>
      </c>
      <c r="P28" s="53" t="s">
        <v>142</v>
      </c>
      <c r="Q28" s="53" t="s">
        <v>143</v>
      </c>
      <c r="R28" s="53" t="s">
        <v>144</v>
      </c>
      <c r="S28" s="53" t="s">
        <v>58</v>
      </c>
      <c r="T28" s="74" t="n">
        <v>1</v>
      </c>
      <c r="U28" s="55" t="n">
        <v>2</v>
      </c>
      <c r="V28" s="56" t="n">
        <v>17.6</v>
      </c>
      <c r="W28" s="55" t="n">
        <v>1</v>
      </c>
      <c r="X28" s="56" t="n">
        <v>16.84</v>
      </c>
      <c r="Y28" s="55" t="n">
        <v>1</v>
      </c>
      <c r="Z28" s="58" t="s">
        <v>142</v>
      </c>
      <c r="AA28" s="59" t="n">
        <v>1</v>
      </c>
      <c r="AB28" s="56" t="n">
        <v>6.16</v>
      </c>
      <c r="AC28" s="56" t="n">
        <f aca="false">SUM(4/AB28)</f>
        <v>0.649350649350649</v>
      </c>
      <c r="AD28" s="55" t="n">
        <v>1</v>
      </c>
      <c r="AE28" s="56" t="n">
        <v>16.6</v>
      </c>
      <c r="AF28" s="55" t="n">
        <v>2</v>
      </c>
      <c r="AG28" s="56" t="n">
        <v>7</v>
      </c>
      <c r="AH28" s="55" t="n">
        <v>1</v>
      </c>
      <c r="AI28" s="47" t="n">
        <v>10</v>
      </c>
      <c r="AJ28" s="62" t="n">
        <v>8</v>
      </c>
      <c r="AK28" s="62" t="n">
        <v>95</v>
      </c>
      <c r="AL28" s="62" t="n">
        <v>0</v>
      </c>
    </row>
    <row r="29" s="63" customFormat="true" ht="18" hidden="false" customHeight="true" outlineLevel="0" collapsed="false">
      <c r="A29" s="71" t="n">
        <v>4</v>
      </c>
      <c r="B29" s="75" t="n">
        <v>26</v>
      </c>
      <c r="C29" s="47" t="n">
        <v>79</v>
      </c>
      <c r="D29" s="47" t="n">
        <v>1</v>
      </c>
      <c r="E29" s="48" t="n">
        <v>62.4</v>
      </c>
      <c r="F29" s="49" t="n">
        <v>2.01390943175912</v>
      </c>
      <c r="G29" s="81" t="n">
        <v>3.6</v>
      </c>
      <c r="H29" s="81" t="n">
        <v>12</v>
      </c>
      <c r="I29" s="81" t="n">
        <v>1.38</v>
      </c>
      <c r="J29" s="81" t="n">
        <v>13.05</v>
      </c>
      <c r="K29" s="47" t="n">
        <v>22.58</v>
      </c>
      <c r="L29" s="50" t="s">
        <v>63</v>
      </c>
      <c r="M29" s="57"/>
      <c r="N29" s="57"/>
      <c r="O29" s="50"/>
      <c r="P29" s="53" t="s">
        <v>145</v>
      </c>
      <c r="Q29" s="53" t="s">
        <v>146</v>
      </c>
      <c r="R29" s="53" t="s">
        <v>147</v>
      </c>
      <c r="S29" s="53" t="s">
        <v>101</v>
      </c>
      <c r="T29" s="74" t="n">
        <v>8</v>
      </c>
      <c r="U29" s="55" t="n">
        <v>1</v>
      </c>
      <c r="V29" s="56" t="n">
        <v>16.1</v>
      </c>
      <c r="W29" s="55" t="n">
        <v>1</v>
      </c>
      <c r="X29" s="56"/>
      <c r="Y29" s="57" t="n">
        <v>3</v>
      </c>
      <c r="Z29" s="58" t="s">
        <v>145</v>
      </c>
      <c r="AA29" s="72" t="n">
        <v>1</v>
      </c>
      <c r="AB29" s="56"/>
      <c r="AC29" s="56" t="e">
        <f aca="false">SUM(4/AB29)</f>
        <v>#DIV/0!</v>
      </c>
      <c r="AD29" s="57" t="n">
        <v>3</v>
      </c>
      <c r="AE29" s="56" t="s">
        <v>63</v>
      </c>
      <c r="AF29" s="57" t="n">
        <v>1</v>
      </c>
      <c r="AG29" s="56" t="n">
        <v>0</v>
      </c>
      <c r="AH29" s="55" t="n">
        <v>3</v>
      </c>
      <c r="AI29" s="47" t="n">
        <v>16</v>
      </c>
      <c r="AJ29" s="62" t="n">
        <v>11</v>
      </c>
      <c r="AK29" s="61" t="n">
        <v>45</v>
      </c>
      <c r="AL29" s="61" t="n">
        <v>4</v>
      </c>
    </row>
    <row r="30" customFormat="false" ht="18" hidden="false" customHeight="true" outlineLevel="0" collapsed="false">
      <c r="A30" s="71" t="n">
        <v>4</v>
      </c>
      <c r="B30" s="75" t="n">
        <v>27</v>
      </c>
      <c r="C30" s="47" t="n">
        <v>81</v>
      </c>
      <c r="D30" s="47" t="n">
        <v>1</v>
      </c>
      <c r="E30" s="48" t="n">
        <v>23.5</v>
      </c>
      <c r="F30" s="49" t="n">
        <v>1.79641913874672</v>
      </c>
      <c r="G30" s="76" t="n">
        <v>2.7</v>
      </c>
      <c r="H30" s="77" t="n">
        <v>10.5</v>
      </c>
      <c r="I30" s="77" t="n">
        <v>1.26</v>
      </c>
      <c r="J30" s="77" t="n">
        <v>16.72</v>
      </c>
      <c r="K30" s="47" t="n">
        <v>19.59</v>
      </c>
      <c r="L30" s="50" t="s">
        <v>63</v>
      </c>
      <c r="M30" s="57"/>
      <c r="N30" s="57"/>
      <c r="O30" s="50"/>
      <c r="P30" s="53" t="s">
        <v>148</v>
      </c>
      <c r="Q30" s="53" t="s">
        <v>149</v>
      </c>
      <c r="R30" s="53" t="s">
        <v>150</v>
      </c>
      <c r="S30" s="53" t="s">
        <v>151</v>
      </c>
      <c r="T30" s="74" t="n">
        <v>8</v>
      </c>
      <c r="U30" s="55" t="n">
        <v>1</v>
      </c>
      <c r="V30" s="56" t="n">
        <v>15</v>
      </c>
      <c r="W30" s="55" t="n">
        <v>1</v>
      </c>
      <c r="X30" s="56"/>
      <c r="Y30" s="55" t="n">
        <v>3</v>
      </c>
      <c r="Z30" s="58" t="s">
        <v>148</v>
      </c>
      <c r="AA30" s="59" t="n">
        <v>2</v>
      </c>
      <c r="AB30" s="56"/>
      <c r="AC30" s="56" t="e">
        <f aca="false">SUM(4/AB30)</f>
        <v>#DIV/0!</v>
      </c>
      <c r="AD30" s="55" t="n">
        <v>3</v>
      </c>
      <c r="AE30" s="56" t="s">
        <v>63</v>
      </c>
      <c r="AF30" s="57" t="n">
        <v>1</v>
      </c>
      <c r="AG30" s="56" t="n">
        <v>0</v>
      </c>
      <c r="AH30" s="55" t="n">
        <v>3</v>
      </c>
      <c r="AI30" s="47" t="n">
        <v>12</v>
      </c>
      <c r="AJ30" s="62" t="n">
        <v>25</v>
      </c>
      <c r="AK30" s="62" t="n">
        <v>20</v>
      </c>
      <c r="AL30" s="62" t="n">
        <v>4</v>
      </c>
    </row>
    <row r="31" s="69" customFormat="true" ht="18" hidden="false" customHeight="true" outlineLevel="0" collapsed="false">
      <c r="A31" s="71" t="n">
        <v>4</v>
      </c>
      <c r="B31" s="75" t="n">
        <v>28</v>
      </c>
      <c r="C31" s="47" t="n">
        <v>86</v>
      </c>
      <c r="D31" s="47" t="n">
        <v>1</v>
      </c>
      <c r="E31" s="48" t="n">
        <v>15.9</v>
      </c>
      <c r="F31" s="49" t="n">
        <v>1.16273287020786</v>
      </c>
      <c r="G31" s="81" t="n">
        <v>3.8</v>
      </c>
      <c r="H31" s="81" t="n">
        <v>8.8</v>
      </c>
      <c r="I31" s="77" t="n">
        <v>0.36</v>
      </c>
      <c r="J31" s="77" t="n">
        <v>15.48</v>
      </c>
      <c r="K31" s="47" t="n">
        <v>24.86</v>
      </c>
      <c r="L31" s="56" t="n">
        <v>27.4</v>
      </c>
      <c r="M31" s="80" t="n">
        <v>98.2</v>
      </c>
      <c r="N31" s="80" t="n">
        <v>100.4</v>
      </c>
      <c r="O31" s="60" t="n">
        <f aca="false">M31/N31</f>
        <v>0.978087649402391</v>
      </c>
      <c r="P31" s="53" t="s">
        <v>68</v>
      </c>
      <c r="Q31" s="53" t="s">
        <v>152</v>
      </c>
      <c r="R31" s="53" t="s">
        <v>153</v>
      </c>
      <c r="S31" s="53" t="s">
        <v>154</v>
      </c>
      <c r="T31" s="74" t="n">
        <v>1</v>
      </c>
      <c r="U31" s="55" t="n">
        <v>2</v>
      </c>
      <c r="V31" s="56" t="n">
        <v>16</v>
      </c>
      <c r="W31" s="55" t="n">
        <v>1</v>
      </c>
      <c r="X31" s="56" t="n">
        <v>21.18</v>
      </c>
      <c r="Y31" s="55" t="n">
        <v>1</v>
      </c>
      <c r="Z31" s="58" t="s">
        <v>68</v>
      </c>
      <c r="AA31" s="72" t="n">
        <v>1</v>
      </c>
      <c r="AB31" s="56" t="n">
        <v>5.5</v>
      </c>
      <c r="AC31" s="56" t="n">
        <f aca="false">SUM(4/AB31)</f>
        <v>0.727272727272727</v>
      </c>
      <c r="AD31" s="55" t="n">
        <v>1</v>
      </c>
      <c r="AE31" s="56" t="n">
        <v>14.91</v>
      </c>
      <c r="AF31" s="55" t="n">
        <v>2</v>
      </c>
      <c r="AG31" s="56" t="n">
        <v>5</v>
      </c>
      <c r="AH31" s="55" t="n">
        <v>1</v>
      </c>
      <c r="AI31" s="47" t="n">
        <v>11</v>
      </c>
      <c r="AJ31" s="62" t="n">
        <v>2</v>
      </c>
      <c r="AK31" s="61" t="n">
        <v>100</v>
      </c>
      <c r="AL31" s="61" t="n">
        <v>1</v>
      </c>
    </row>
    <row r="32" s="63" customFormat="true" ht="18" hidden="false" customHeight="true" outlineLevel="0" collapsed="false">
      <c r="A32" s="71" t="n">
        <v>4</v>
      </c>
      <c r="B32" s="75" t="n">
        <v>29</v>
      </c>
      <c r="C32" s="47" t="n">
        <v>87</v>
      </c>
      <c r="D32" s="47" t="n">
        <v>1</v>
      </c>
      <c r="E32" s="48" t="n">
        <v>36.2</v>
      </c>
      <c r="F32" s="49" t="n">
        <v>2.02088277559968</v>
      </c>
      <c r="G32" s="76" t="n">
        <v>3.9</v>
      </c>
      <c r="H32" s="77" t="n">
        <v>10.8</v>
      </c>
      <c r="I32" s="77" t="n">
        <v>0.11</v>
      </c>
      <c r="J32" s="77" t="n">
        <v>15.98</v>
      </c>
      <c r="K32" s="47" t="n">
        <v>26.1</v>
      </c>
      <c r="L32" s="56" t="n">
        <v>27.85</v>
      </c>
      <c r="M32" s="55" t="n">
        <v>96.9</v>
      </c>
      <c r="N32" s="55" t="n">
        <v>106.6</v>
      </c>
      <c r="O32" s="60" t="n">
        <f aca="false">M32/N32</f>
        <v>0.909005628517824</v>
      </c>
      <c r="P32" s="53" t="s">
        <v>155</v>
      </c>
      <c r="Q32" s="53" t="s">
        <v>156</v>
      </c>
      <c r="R32" s="53" t="s">
        <v>157</v>
      </c>
      <c r="S32" s="53" t="s">
        <v>101</v>
      </c>
      <c r="T32" s="74" t="n">
        <v>3</v>
      </c>
      <c r="U32" s="55" t="n">
        <v>2</v>
      </c>
      <c r="V32" s="56" t="n">
        <v>20.1</v>
      </c>
      <c r="W32" s="55" t="n">
        <v>1</v>
      </c>
      <c r="X32" s="56"/>
      <c r="Y32" s="55" t="n">
        <v>3</v>
      </c>
      <c r="Z32" s="58" t="s">
        <v>155</v>
      </c>
      <c r="AA32" s="59" t="n">
        <v>2</v>
      </c>
      <c r="AB32" s="56" t="n">
        <v>8</v>
      </c>
      <c r="AC32" s="56" t="n">
        <f aca="false">SUM(4/AB32)</f>
        <v>0.5</v>
      </c>
      <c r="AD32" s="55" t="n">
        <v>1</v>
      </c>
      <c r="AE32" s="56" t="n">
        <v>20.8</v>
      </c>
      <c r="AF32" s="55" t="n">
        <v>1</v>
      </c>
      <c r="AG32" s="56" t="n">
        <v>5</v>
      </c>
      <c r="AH32" s="55" t="n">
        <v>1</v>
      </c>
      <c r="AI32" s="47" t="n">
        <v>12</v>
      </c>
      <c r="AJ32" s="62" t="n">
        <v>7</v>
      </c>
      <c r="AK32" s="62" t="n">
        <v>85</v>
      </c>
      <c r="AL32" s="62" t="n">
        <v>4</v>
      </c>
    </row>
    <row r="33" s="79" customFormat="true" ht="18" hidden="false" customHeight="true" outlineLevel="0" collapsed="false">
      <c r="A33" s="71" t="n">
        <v>4</v>
      </c>
      <c r="B33" s="75" t="n">
        <v>30</v>
      </c>
      <c r="C33" s="47" t="n">
        <v>80</v>
      </c>
      <c r="D33" s="47" t="n">
        <v>1</v>
      </c>
      <c r="E33" s="48" t="n">
        <v>72.1</v>
      </c>
      <c r="F33" s="49" t="n">
        <v>2.01966926941188</v>
      </c>
      <c r="G33" s="76" t="n">
        <v>3.3</v>
      </c>
      <c r="H33" s="77" t="n">
        <v>11.5</v>
      </c>
      <c r="I33" s="77" t="n">
        <v>0.21</v>
      </c>
      <c r="J33" s="77" t="n">
        <v>9.71</v>
      </c>
      <c r="K33" s="47" t="n">
        <v>24.51</v>
      </c>
      <c r="L33" s="56" t="n">
        <v>28.75</v>
      </c>
      <c r="M33" s="55" t="n">
        <v>96.5</v>
      </c>
      <c r="N33" s="55" t="n">
        <v>101.8</v>
      </c>
      <c r="O33" s="60" t="n">
        <f aca="false">M33/N33</f>
        <v>0.947937131630648</v>
      </c>
      <c r="P33" s="53" t="s">
        <v>158</v>
      </c>
      <c r="Q33" s="53" t="s">
        <v>159</v>
      </c>
      <c r="R33" s="53" t="s">
        <v>160</v>
      </c>
      <c r="S33" s="53" t="s">
        <v>75</v>
      </c>
      <c r="T33" s="74" t="n">
        <v>6</v>
      </c>
      <c r="U33" s="55" t="n">
        <v>1</v>
      </c>
      <c r="V33" s="56" t="n">
        <v>20.8</v>
      </c>
      <c r="W33" s="55" t="n">
        <v>1</v>
      </c>
      <c r="X33" s="56" t="n">
        <v>19.5</v>
      </c>
      <c r="Y33" s="55" t="n">
        <v>1</v>
      </c>
      <c r="Z33" s="58" t="s">
        <v>158</v>
      </c>
      <c r="AA33" s="59" t="n">
        <v>2</v>
      </c>
      <c r="AB33" s="56" t="n">
        <v>5.69</v>
      </c>
      <c r="AC33" s="56" t="n">
        <f aca="false">SUM(4/AB33)</f>
        <v>0.70298769771529</v>
      </c>
      <c r="AD33" s="55" t="n">
        <v>1</v>
      </c>
      <c r="AE33" s="60" t="n">
        <v>13.8</v>
      </c>
      <c r="AF33" s="55" t="n">
        <v>2</v>
      </c>
      <c r="AG33" s="56" t="n">
        <v>7</v>
      </c>
      <c r="AH33" s="55" t="n">
        <v>1</v>
      </c>
      <c r="AI33" s="47" t="n">
        <v>12</v>
      </c>
      <c r="AJ33" s="62" t="n">
        <v>10</v>
      </c>
      <c r="AK33" s="62" t="n">
        <v>85</v>
      </c>
      <c r="AL33" s="62" t="n">
        <v>3</v>
      </c>
    </row>
    <row r="34" customFormat="false" ht="18" hidden="false" customHeight="true" outlineLevel="0" collapsed="false">
      <c r="A34" s="71" t="n">
        <v>4</v>
      </c>
      <c r="B34" s="75" t="n">
        <v>31</v>
      </c>
      <c r="C34" s="47" t="n">
        <v>90</v>
      </c>
      <c r="D34" s="47" t="n">
        <v>1</v>
      </c>
      <c r="E34" s="48" t="n">
        <v>34.6</v>
      </c>
      <c r="F34" s="49" t="n">
        <v>1.81804546572994</v>
      </c>
      <c r="G34" s="76" t="n">
        <v>4.1</v>
      </c>
      <c r="H34" s="77" t="n">
        <v>12.9</v>
      </c>
      <c r="I34" s="77" t="n">
        <v>1.18</v>
      </c>
      <c r="J34" s="77" t="n">
        <v>15.58</v>
      </c>
      <c r="K34" s="47" t="n">
        <v>24.34</v>
      </c>
      <c r="L34" s="56" t="n">
        <v>23.8</v>
      </c>
      <c r="M34" s="55" t="n">
        <v>98.4</v>
      </c>
      <c r="N34" s="55" t="n">
        <v>93.15</v>
      </c>
      <c r="O34" s="60" t="n">
        <f aca="false">M34/N34</f>
        <v>1.05636070853462</v>
      </c>
      <c r="P34" s="53" t="s">
        <v>161</v>
      </c>
      <c r="Q34" s="53" t="s">
        <v>162</v>
      </c>
      <c r="R34" s="53" t="s">
        <v>163</v>
      </c>
      <c r="S34" s="53" t="s">
        <v>58</v>
      </c>
      <c r="T34" s="74" t="n">
        <v>4</v>
      </c>
      <c r="U34" s="55" t="n">
        <v>1</v>
      </c>
      <c r="V34" s="56" t="n">
        <v>19.1</v>
      </c>
      <c r="W34" s="55" t="n">
        <v>1</v>
      </c>
      <c r="X34" s="56" t="n">
        <v>16.5</v>
      </c>
      <c r="Y34" s="55" t="n">
        <v>1</v>
      </c>
      <c r="Z34" s="58" t="s">
        <v>161</v>
      </c>
      <c r="AA34" s="59" t="n">
        <v>1</v>
      </c>
      <c r="AB34" s="56" t="n">
        <v>6.13</v>
      </c>
      <c r="AC34" s="56" t="n">
        <f aca="false">SUM(4/AB34)</f>
        <v>0.65252854812398</v>
      </c>
      <c r="AD34" s="55" t="n">
        <v>1</v>
      </c>
      <c r="AE34" s="56" t="n">
        <v>17.28</v>
      </c>
      <c r="AF34" s="55" t="n">
        <v>2</v>
      </c>
      <c r="AG34" s="56" t="n">
        <v>9</v>
      </c>
      <c r="AH34" s="55" t="n">
        <v>2</v>
      </c>
      <c r="AI34" s="47" t="n">
        <v>9</v>
      </c>
      <c r="AJ34" s="62" t="n">
        <v>2</v>
      </c>
      <c r="AK34" s="62" t="n">
        <v>100</v>
      </c>
      <c r="AL34" s="62" t="n">
        <v>1</v>
      </c>
    </row>
    <row r="35" s="63" customFormat="true" ht="18" hidden="false" customHeight="true" outlineLevel="0" collapsed="false">
      <c r="A35" s="71" t="n">
        <v>4</v>
      </c>
      <c r="B35" s="75" t="n">
        <v>32</v>
      </c>
      <c r="C35" s="47" t="n">
        <v>82</v>
      </c>
      <c r="D35" s="47" t="n">
        <v>1</v>
      </c>
      <c r="E35" s="48" t="n">
        <v>7.1</v>
      </c>
      <c r="F35" s="49" t="n">
        <v>1.45301795529996</v>
      </c>
      <c r="G35" s="81" t="n">
        <v>4</v>
      </c>
      <c r="H35" s="81" t="n">
        <v>11.1</v>
      </c>
      <c r="I35" s="81" t="n">
        <v>1.57</v>
      </c>
      <c r="J35" s="81" t="n">
        <v>13.67</v>
      </c>
      <c r="K35" s="47" t="n">
        <v>27.13</v>
      </c>
      <c r="L35" s="56" t="n">
        <v>28.95</v>
      </c>
      <c r="M35" s="55" t="n">
        <v>103.5</v>
      </c>
      <c r="N35" s="55" t="n">
        <v>105.5</v>
      </c>
      <c r="O35" s="60" t="n">
        <f aca="false">M35/N35</f>
        <v>0.981042654028436</v>
      </c>
      <c r="P35" s="53" t="s">
        <v>164</v>
      </c>
      <c r="Q35" s="53" t="s">
        <v>165</v>
      </c>
      <c r="R35" s="53" t="s">
        <v>166</v>
      </c>
      <c r="S35" s="53" t="s">
        <v>95</v>
      </c>
      <c r="T35" s="74" t="n">
        <v>1</v>
      </c>
      <c r="U35" s="55" t="n">
        <v>2</v>
      </c>
      <c r="V35" s="56" t="n">
        <v>28.7</v>
      </c>
      <c r="W35" s="55" t="n">
        <v>2</v>
      </c>
      <c r="X35" s="56" t="n">
        <v>1712</v>
      </c>
      <c r="Y35" s="55" t="n">
        <v>1</v>
      </c>
      <c r="Z35" s="58" t="s">
        <v>164</v>
      </c>
      <c r="AA35" s="72" t="n">
        <v>2</v>
      </c>
      <c r="AB35" s="56" t="n">
        <v>4.43</v>
      </c>
      <c r="AC35" s="56" t="n">
        <f aca="false">SUM(4/AB35)</f>
        <v>0.90293453724605</v>
      </c>
      <c r="AD35" s="55" t="n">
        <v>2</v>
      </c>
      <c r="AE35" s="60" t="n">
        <v>11.25</v>
      </c>
      <c r="AF35" s="55" t="n">
        <v>2</v>
      </c>
      <c r="AG35" s="56" t="n">
        <v>8</v>
      </c>
      <c r="AH35" s="55" t="n">
        <v>1</v>
      </c>
      <c r="AI35" s="47" t="n">
        <v>14</v>
      </c>
      <c r="AJ35" s="62" t="n">
        <v>3</v>
      </c>
      <c r="AK35" s="61" t="n">
        <v>95</v>
      </c>
      <c r="AL35" s="61" t="n">
        <v>1</v>
      </c>
    </row>
    <row r="36" s="63" customFormat="true" ht="18" hidden="false" customHeight="true" outlineLevel="0" collapsed="false">
      <c r="A36" s="71" t="n">
        <v>4</v>
      </c>
      <c r="B36" s="75" t="n">
        <v>33</v>
      </c>
      <c r="C36" s="47" t="n">
        <v>75</v>
      </c>
      <c r="D36" s="47" t="n">
        <v>1</v>
      </c>
      <c r="E36" s="48" t="n">
        <v>52.1</v>
      </c>
      <c r="F36" s="49" t="n">
        <v>1.74147264449649</v>
      </c>
      <c r="G36" s="76" t="n">
        <v>4</v>
      </c>
      <c r="H36" s="77" t="n">
        <v>11.5</v>
      </c>
      <c r="I36" s="77" t="n">
        <v>0.17</v>
      </c>
      <c r="J36" s="77" t="n">
        <v>23.81</v>
      </c>
      <c r="K36" s="47" t="n">
        <v>27.27</v>
      </c>
      <c r="L36" s="56" t="n">
        <v>30.8</v>
      </c>
      <c r="M36" s="55" t="n">
        <v>99.2</v>
      </c>
      <c r="N36" s="55" t="n">
        <v>107.3</v>
      </c>
      <c r="O36" s="60" t="n">
        <f aca="false">M36/N36</f>
        <v>0.924510717614166</v>
      </c>
      <c r="P36" s="53" t="s">
        <v>167</v>
      </c>
      <c r="Q36" s="53" t="s">
        <v>168</v>
      </c>
      <c r="R36" s="53" t="s">
        <v>169</v>
      </c>
      <c r="S36" s="53" t="s">
        <v>170</v>
      </c>
      <c r="T36" s="74" t="n">
        <v>2</v>
      </c>
      <c r="U36" s="55" t="n">
        <v>2</v>
      </c>
      <c r="V36" s="56" t="n">
        <v>28.7</v>
      </c>
      <c r="W36" s="55" t="n">
        <v>2</v>
      </c>
      <c r="X36" s="56" t="n">
        <v>16.68</v>
      </c>
      <c r="Y36" s="55" t="n">
        <v>1</v>
      </c>
      <c r="Z36" s="58" t="s">
        <v>167</v>
      </c>
      <c r="AA36" s="59" t="n">
        <v>2</v>
      </c>
      <c r="AB36" s="56" t="n">
        <v>3.78</v>
      </c>
      <c r="AC36" s="56" t="n">
        <f aca="false">SUM(4/AB36)</f>
        <v>1.05820105820106</v>
      </c>
      <c r="AD36" s="55" t="n">
        <v>2</v>
      </c>
      <c r="AE36" s="56" t="n">
        <v>9.38</v>
      </c>
      <c r="AF36" s="55" t="n">
        <v>2</v>
      </c>
      <c r="AG36" s="56" t="n">
        <v>10</v>
      </c>
      <c r="AH36" s="55" t="n">
        <v>2</v>
      </c>
      <c r="AI36" s="47" t="n">
        <v>6</v>
      </c>
      <c r="AJ36" s="62" t="n">
        <v>9</v>
      </c>
      <c r="AK36" s="62" t="n">
        <v>100</v>
      </c>
      <c r="AL36" s="62" t="n">
        <v>2</v>
      </c>
    </row>
    <row r="37" s="63" customFormat="true" ht="18" hidden="false" customHeight="true" outlineLevel="0" collapsed="false">
      <c r="A37" s="71" t="n">
        <v>4</v>
      </c>
      <c r="B37" s="75" t="n">
        <v>34</v>
      </c>
      <c r="C37" s="47" t="n">
        <v>77</v>
      </c>
      <c r="D37" s="47" t="n">
        <v>1</v>
      </c>
      <c r="E37" s="48" t="n">
        <v>56.3</v>
      </c>
      <c r="F37" s="49" t="n">
        <v>1.95822544216721</v>
      </c>
      <c r="G37" s="76" t="n">
        <v>3.4</v>
      </c>
      <c r="H37" s="77" t="n">
        <v>9.6</v>
      </c>
      <c r="I37" s="77" t="n">
        <v>17.81</v>
      </c>
      <c r="J37" s="77" t="n">
        <v>14.8</v>
      </c>
      <c r="K37" s="47" t="n">
        <v>23.44</v>
      </c>
      <c r="L37" s="56" t="n">
        <v>28.45</v>
      </c>
      <c r="M37" s="55" t="n">
        <v>89.3</v>
      </c>
      <c r="N37" s="55" t="n">
        <v>97.7</v>
      </c>
      <c r="O37" s="60" t="n">
        <f aca="false">M37/N37</f>
        <v>0.914022517911975</v>
      </c>
      <c r="P37" s="53" t="s">
        <v>171</v>
      </c>
      <c r="Q37" s="53" t="s">
        <v>172</v>
      </c>
      <c r="R37" s="53" t="s">
        <v>173</v>
      </c>
      <c r="S37" s="53" t="s">
        <v>174</v>
      </c>
      <c r="T37" s="74" t="n">
        <v>3</v>
      </c>
      <c r="U37" s="55" t="n">
        <v>2</v>
      </c>
      <c r="V37" s="56" t="n">
        <v>7.4</v>
      </c>
      <c r="W37" s="55" t="n">
        <v>1</v>
      </c>
      <c r="X37" s="56"/>
      <c r="Y37" s="55" t="n">
        <v>3</v>
      </c>
      <c r="Z37" s="58" t="s">
        <v>171</v>
      </c>
      <c r="AA37" s="59" t="n">
        <v>1</v>
      </c>
      <c r="AB37" s="56" t="n">
        <v>22.16</v>
      </c>
      <c r="AC37" s="56" t="n">
        <f aca="false">SUM(4/AB37)</f>
        <v>0.180505415162455</v>
      </c>
      <c r="AD37" s="55" t="n">
        <v>1</v>
      </c>
      <c r="AE37" s="56" t="s">
        <v>63</v>
      </c>
      <c r="AF37" s="55" t="n">
        <v>1</v>
      </c>
      <c r="AG37" s="56" t="n">
        <v>2</v>
      </c>
      <c r="AH37" s="55" t="n">
        <v>1</v>
      </c>
      <c r="AI37" s="47" t="n">
        <v>9</v>
      </c>
      <c r="AJ37" s="62" t="n">
        <v>9</v>
      </c>
      <c r="AK37" s="62" t="n">
        <v>35</v>
      </c>
      <c r="AL37" s="62" t="n">
        <v>4</v>
      </c>
    </row>
    <row r="38" s="63" customFormat="true" ht="18" hidden="false" customHeight="true" outlineLevel="0" collapsed="false">
      <c r="A38" s="71" t="n">
        <v>4</v>
      </c>
      <c r="B38" s="75" t="n">
        <v>35</v>
      </c>
      <c r="C38" s="47" t="n">
        <v>85</v>
      </c>
      <c r="D38" s="47" t="n">
        <v>2</v>
      </c>
      <c r="E38" s="48" t="n">
        <v>19.4</v>
      </c>
      <c r="F38" s="49" t="n">
        <v>2.47909741206241</v>
      </c>
      <c r="G38" s="76" t="n">
        <v>3.9</v>
      </c>
      <c r="H38" s="77" t="n">
        <v>13.3</v>
      </c>
      <c r="I38" s="77" t="n">
        <v>0.07</v>
      </c>
      <c r="J38" s="77" t="n">
        <v>8.85</v>
      </c>
      <c r="K38" s="47" t="n">
        <v>23.16</v>
      </c>
      <c r="L38" s="56" t="n">
        <v>24.85</v>
      </c>
      <c r="M38" s="55" t="n">
        <v>74.3</v>
      </c>
      <c r="N38" s="55" t="n">
        <v>94.3</v>
      </c>
      <c r="O38" s="60" t="n">
        <f aca="false">M38/N38</f>
        <v>0.787910922587487</v>
      </c>
      <c r="P38" s="53" t="s">
        <v>175</v>
      </c>
      <c r="Q38" s="53" t="s">
        <v>176</v>
      </c>
      <c r="R38" s="53" t="s">
        <v>177</v>
      </c>
      <c r="S38" s="53" t="s">
        <v>58</v>
      </c>
      <c r="T38" s="74" t="n">
        <v>2</v>
      </c>
      <c r="U38" s="55" t="n">
        <v>2</v>
      </c>
      <c r="V38" s="56" t="n">
        <v>14.2</v>
      </c>
      <c r="W38" s="55" t="n">
        <v>1</v>
      </c>
      <c r="X38" s="56" t="n">
        <v>17.66</v>
      </c>
      <c r="Y38" s="55" t="n">
        <v>1</v>
      </c>
      <c r="Z38" s="58" t="s">
        <v>175</v>
      </c>
      <c r="AA38" s="59" t="n">
        <v>2</v>
      </c>
      <c r="AB38" s="56" t="n">
        <v>5.22</v>
      </c>
      <c r="AC38" s="56" t="n">
        <f aca="false">SUM(4/AB38)</f>
        <v>0.766283524904215</v>
      </c>
      <c r="AD38" s="55" t="n">
        <v>1</v>
      </c>
      <c r="AE38" s="60" t="n">
        <v>11.88</v>
      </c>
      <c r="AF38" s="55" t="n">
        <v>2</v>
      </c>
      <c r="AG38" s="56" t="n">
        <v>6</v>
      </c>
      <c r="AH38" s="55" t="n">
        <v>1</v>
      </c>
      <c r="AI38" s="47" t="n">
        <v>7</v>
      </c>
      <c r="AJ38" s="62" t="n">
        <v>9</v>
      </c>
      <c r="AK38" s="62" t="n">
        <v>95</v>
      </c>
      <c r="AL38" s="62" t="n">
        <v>2</v>
      </c>
    </row>
    <row r="39" customFormat="false" ht="18" hidden="false" customHeight="true" outlineLevel="0" collapsed="false">
      <c r="A39" s="71" t="n">
        <v>4</v>
      </c>
      <c r="B39" s="75" t="n">
        <v>36</v>
      </c>
      <c r="C39" s="47" t="n">
        <v>81</v>
      </c>
      <c r="D39" s="47" t="n">
        <v>1</v>
      </c>
      <c r="E39" s="48" t="n">
        <v>44.3</v>
      </c>
      <c r="F39" s="49" t="n">
        <v>1.89313048739405</v>
      </c>
      <c r="G39" s="76" t="n">
        <v>4</v>
      </c>
      <c r="H39" s="77" t="n">
        <v>13.1</v>
      </c>
      <c r="I39" s="77" t="n">
        <v>2.99</v>
      </c>
      <c r="J39" s="77" t="n">
        <v>18.72</v>
      </c>
      <c r="K39" s="47" t="n">
        <v>25.03</v>
      </c>
      <c r="L39" s="56" t="n">
        <v>25.3</v>
      </c>
      <c r="M39" s="55" t="n">
        <v>101.7</v>
      </c>
      <c r="N39" s="55" t="n">
        <v>100.8</v>
      </c>
      <c r="O39" s="60" t="n">
        <f aca="false">M39/N39</f>
        <v>1.00892857142857</v>
      </c>
      <c r="P39" s="53" t="s">
        <v>64</v>
      </c>
      <c r="Q39" s="53" t="s">
        <v>178</v>
      </c>
      <c r="R39" s="53" t="s">
        <v>179</v>
      </c>
      <c r="S39" s="53" t="s">
        <v>54</v>
      </c>
      <c r="T39" s="74" t="n">
        <v>7</v>
      </c>
      <c r="U39" s="55" t="n">
        <v>1</v>
      </c>
      <c r="V39" s="56" t="n">
        <v>15.2</v>
      </c>
      <c r="W39" s="55" t="n">
        <v>1</v>
      </c>
      <c r="X39" s="56"/>
      <c r="Y39" s="55" t="n">
        <v>3</v>
      </c>
      <c r="Z39" s="58" t="s">
        <v>64</v>
      </c>
      <c r="AA39" s="59" t="n">
        <v>1</v>
      </c>
      <c r="AB39" s="56" t="n">
        <v>8.93</v>
      </c>
      <c r="AC39" s="56" t="n">
        <f aca="false">SUM(4/AB39)</f>
        <v>0.447928331466965</v>
      </c>
      <c r="AD39" s="55" t="n">
        <v>1</v>
      </c>
      <c r="AE39" s="56" t="n">
        <v>24.44</v>
      </c>
      <c r="AF39" s="55" t="n">
        <v>1</v>
      </c>
      <c r="AG39" s="56" t="n">
        <v>2</v>
      </c>
      <c r="AH39" s="55" t="n">
        <v>1</v>
      </c>
      <c r="AI39" s="47" t="n">
        <v>12</v>
      </c>
      <c r="AJ39" s="62" t="n">
        <v>4</v>
      </c>
      <c r="AK39" s="62" t="n">
        <v>80</v>
      </c>
      <c r="AL39" s="62" t="n">
        <v>4</v>
      </c>
    </row>
    <row r="40" customFormat="false" ht="18" hidden="false" customHeight="true" outlineLevel="0" collapsed="false">
      <c r="A40" s="71" t="n">
        <v>5</v>
      </c>
      <c r="B40" s="75" t="n">
        <v>37</v>
      </c>
      <c r="C40" s="47" t="n">
        <v>78</v>
      </c>
      <c r="D40" s="47" t="n">
        <v>1</v>
      </c>
      <c r="E40" s="48" t="n">
        <v>172.8</v>
      </c>
      <c r="F40" s="49" t="n">
        <v>2.08338261914868</v>
      </c>
      <c r="G40" s="49" t="n">
        <v>3.88333333333333</v>
      </c>
      <c r="H40" s="49" t="n">
        <v>11.725</v>
      </c>
      <c r="I40" s="49" t="n">
        <v>0.91</v>
      </c>
      <c r="J40" s="49" t="n">
        <v>10.27</v>
      </c>
      <c r="K40" s="47" t="n">
        <v>25</v>
      </c>
      <c r="L40" s="56" t="n">
        <v>25.35</v>
      </c>
      <c r="M40" s="55" t="n">
        <v>92.9</v>
      </c>
      <c r="N40" s="55" t="n">
        <v>109.1</v>
      </c>
      <c r="O40" s="60" t="n">
        <f aca="false">M40/N40</f>
        <v>0.851512373968836</v>
      </c>
      <c r="P40" s="53" t="s">
        <v>180</v>
      </c>
      <c r="Q40" s="53" t="s">
        <v>181</v>
      </c>
      <c r="R40" s="53" t="s">
        <v>182</v>
      </c>
      <c r="S40" s="53" t="s">
        <v>183</v>
      </c>
      <c r="T40" s="74" t="n">
        <v>4</v>
      </c>
      <c r="U40" s="55" t="n">
        <v>2</v>
      </c>
      <c r="V40" s="56" t="n">
        <v>15.2</v>
      </c>
      <c r="W40" s="55" t="n">
        <v>1</v>
      </c>
      <c r="X40" s="56"/>
      <c r="Y40" s="55" t="n">
        <v>1</v>
      </c>
      <c r="Z40" s="58" t="s">
        <v>180</v>
      </c>
      <c r="AA40" s="72" t="n">
        <v>1</v>
      </c>
      <c r="AB40" s="56" t="n">
        <v>8.15</v>
      </c>
      <c r="AC40" s="56" t="n">
        <f aca="false">SUM(4/AB40)</f>
        <v>0.49079754601227</v>
      </c>
      <c r="AD40" s="55" t="n">
        <v>1</v>
      </c>
      <c r="AE40" s="56" t="n">
        <v>30.53</v>
      </c>
      <c r="AF40" s="55" t="n">
        <v>1</v>
      </c>
      <c r="AG40" s="56" t="n">
        <v>4</v>
      </c>
      <c r="AH40" s="55" t="n">
        <v>1</v>
      </c>
      <c r="AI40" s="61" t="n">
        <v>7</v>
      </c>
      <c r="AJ40" s="61" t="n">
        <v>8</v>
      </c>
      <c r="AK40" s="61" t="n">
        <v>90</v>
      </c>
      <c r="AL40" s="61" t="n">
        <v>2</v>
      </c>
    </row>
    <row r="41" customFormat="false" ht="18" hidden="false" customHeight="true" outlineLevel="0" collapsed="false">
      <c r="A41" s="71" t="n">
        <v>5</v>
      </c>
      <c r="B41" s="75" t="n">
        <v>38</v>
      </c>
      <c r="C41" s="47" t="n">
        <v>80</v>
      </c>
      <c r="D41" s="47" t="n">
        <v>2</v>
      </c>
      <c r="E41" s="48" t="n">
        <v>9.8</v>
      </c>
      <c r="F41" s="49" t="n">
        <v>1.9481017920091</v>
      </c>
      <c r="G41" s="49" t="n">
        <v>4</v>
      </c>
      <c r="H41" s="49" t="n">
        <v>12.4</v>
      </c>
      <c r="I41" s="49" t="n">
        <v>0.3</v>
      </c>
      <c r="J41" s="49" t="n">
        <v>26.46</v>
      </c>
      <c r="K41" s="47" t="n">
        <v>22.01</v>
      </c>
      <c r="L41" s="56" t="n">
        <v>23.45</v>
      </c>
      <c r="M41" s="55" t="n">
        <v>72.6</v>
      </c>
      <c r="N41" s="55" t="n">
        <v>88.9</v>
      </c>
      <c r="O41" s="60" t="n">
        <f aca="false">M41/N41</f>
        <v>0.816647919010124</v>
      </c>
      <c r="P41" s="53" t="s">
        <v>184</v>
      </c>
      <c r="Q41" s="53" t="s">
        <v>185</v>
      </c>
      <c r="R41" s="53" t="s">
        <v>113</v>
      </c>
      <c r="S41" s="53" t="s">
        <v>186</v>
      </c>
      <c r="T41" s="74" t="n">
        <v>1</v>
      </c>
      <c r="U41" s="55" t="n">
        <v>2</v>
      </c>
      <c r="V41" s="56" t="n">
        <v>16.1</v>
      </c>
      <c r="W41" s="55" t="n">
        <v>1</v>
      </c>
      <c r="X41" s="56" t="n">
        <v>13.75</v>
      </c>
      <c r="Y41" s="55" t="n">
        <v>2</v>
      </c>
      <c r="Z41" s="58" t="s">
        <v>184</v>
      </c>
      <c r="AA41" s="72" t="n">
        <v>1</v>
      </c>
      <c r="AB41" s="56" t="n">
        <v>3.68</v>
      </c>
      <c r="AC41" s="56" t="n">
        <f aca="false">SUM(4/AB41)</f>
        <v>1.08695652173913</v>
      </c>
      <c r="AD41" s="55" t="n">
        <v>2</v>
      </c>
      <c r="AE41" s="56" t="n">
        <v>8.66</v>
      </c>
      <c r="AF41" s="55" t="n">
        <v>2</v>
      </c>
      <c r="AG41" s="56" t="n">
        <v>10</v>
      </c>
      <c r="AH41" s="55" t="n">
        <v>2</v>
      </c>
      <c r="AI41" s="61" t="n">
        <v>8</v>
      </c>
      <c r="AJ41" s="61" t="n">
        <v>3</v>
      </c>
      <c r="AK41" s="61" t="n">
        <v>100</v>
      </c>
      <c r="AL41" s="61" t="n">
        <v>2</v>
      </c>
    </row>
    <row r="42" customFormat="false" ht="18" hidden="false" customHeight="true" outlineLevel="0" collapsed="false">
      <c r="A42" s="71" t="n">
        <v>5</v>
      </c>
      <c r="B42" s="75" t="n">
        <v>39</v>
      </c>
      <c r="C42" s="47" t="n">
        <v>78</v>
      </c>
      <c r="D42" s="47" t="n">
        <v>1</v>
      </c>
      <c r="E42" s="48" t="n">
        <v>21.2</v>
      </c>
      <c r="F42" s="49" t="n">
        <v>1.42333621609801</v>
      </c>
      <c r="G42" s="49" t="n">
        <v>3.86666666666667</v>
      </c>
      <c r="H42" s="49" t="n">
        <v>12.6166666666667</v>
      </c>
      <c r="I42" s="49" t="s">
        <v>187</v>
      </c>
      <c r="J42" s="49" t="n">
        <v>18.54</v>
      </c>
      <c r="K42" s="47" t="n">
        <v>26.64</v>
      </c>
      <c r="L42" s="56" t="n">
        <v>24.5</v>
      </c>
      <c r="M42" s="55" t="n">
        <v>106</v>
      </c>
      <c r="N42" s="55" t="n">
        <v>92.4</v>
      </c>
      <c r="O42" s="60" t="n">
        <f aca="false">M42/N42</f>
        <v>1.14718614718615</v>
      </c>
      <c r="P42" s="53" t="s">
        <v>138</v>
      </c>
      <c r="Q42" s="53" t="s">
        <v>188</v>
      </c>
      <c r="R42" s="53" t="s">
        <v>189</v>
      </c>
      <c r="S42" s="53" t="s">
        <v>54</v>
      </c>
      <c r="T42" s="74" t="n">
        <v>2</v>
      </c>
      <c r="U42" s="55" t="n">
        <v>2</v>
      </c>
      <c r="V42" s="56" t="n">
        <v>24.5</v>
      </c>
      <c r="W42" s="55" t="n">
        <v>1</v>
      </c>
      <c r="X42" s="56" t="n">
        <v>9.33</v>
      </c>
      <c r="Y42" s="55" t="n">
        <v>2</v>
      </c>
      <c r="Z42" s="58" t="s">
        <v>138</v>
      </c>
      <c r="AA42" s="72" t="n">
        <v>1</v>
      </c>
      <c r="AB42" s="56" t="n">
        <v>3.82</v>
      </c>
      <c r="AC42" s="56" t="n">
        <f aca="false">SUM(4/AB42)</f>
        <v>1.04712041884817</v>
      </c>
      <c r="AD42" s="55" t="n">
        <v>2</v>
      </c>
      <c r="AE42" s="56" t="n">
        <v>8.91</v>
      </c>
      <c r="AF42" s="55" t="n">
        <v>2</v>
      </c>
      <c r="AG42" s="56" t="n">
        <v>12</v>
      </c>
      <c r="AH42" s="55" t="n">
        <v>2</v>
      </c>
      <c r="AI42" s="61" t="n">
        <v>7</v>
      </c>
      <c r="AJ42" s="61" t="n">
        <v>3</v>
      </c>
      <c r="AK42" s="61" t="n">
        <v>100</v>
      </c>
      <c r="AL42" s="61" t="n">
        <v>0</v>
      </c>
    </row>
    <row r="43" customFormat="false" ht="18" hidden="false" customHeight="true" outlineLevel="0" collapsed="false">
      <c r="A43" s="71" t="n">
        <v>5</v>
      </c>
      <c r="B43" s="75" t="n">
        <v>40</v>
      </c>
      <c r="C43" s="47" t="n">
        <v>81</v>
      </c>
      <c r="D43" s="47" t="n">
        <v>1</v>
      </c>
      <c r="E43" s="48" t="n">
        <v>60</v>
      </c>
      <c r="F43" s="49" t="n">
        <v>1.62</v>
      </c>
      <c r="G43" s="49" t="n">
        <v>3.8</v>
      </c>
      <c r="H43" s="49" t="n">
        <v>11.1</v>
      </c>
      <c r="I43" s="49"/>
      <c r="J43" s="49"/>
      <c r="K43" s="47" t="n">
        <v>25.86</v>
      </c>
      <c r="L43" s="56" t="n">
        <v>25.5</v>
      </c>
      <c r="M43" s="55" t="n">
        <v>98.6</v>
      </c>
      <c r="N43" s="55" t="n">
        <v>96.2</v>
      </c>
      <c r="O43" s="60" t="n">
        <f aca="false">M43/N43</f>
        <v>1.02494802494803</v>
      </c>
      <c r="P43" s="53" t="s">
        <v>190</v>
      </c>
      <c r="Q43" s="53" t="s">
        <v>191</v>
      </c>
      <c r="R43" s="53" t="n">
        <v>37</v>
      </c>
      <c r="S43" s="53" t="s">
        <v>192</v>
      </c>
      <c r="T43" s="74" t="n">
        <v>0</v>
      </c>
      <c r="U43" s="55" t="n">
        <v>2</v>
      </c>
      <c r="V43" s="56" t="n">
        <v>21.7</v>
      </c>
      <c r="W43" s="55" t="n">
        <v>1</v>
      </c>
      <c r="X43" s="56" t="n">
        <v>28.1</v>
      </c>
      <c r="Y43" s="55" t="n">
        <v>1</v>
      </c>
      <c r="Z43" s="58" t="s">
        <v>193</v>
      </c>
      <c r="AA43" s="72" t="n">
        <v>2</v>
      </c>
      <c r="AB43" s="56" t="n">
        <v>7.96</v>
      </c>
      <c r="AC43" s="56" t="n">
        <f aca="false">SUM(4/AB43)</f>
        <v>0.50251256281407</v>
      </c>
      <c r="AD43" s="55" t="n">
        <v>1</v>
      </c>
      <c r="AE43" s="56" t="n">
        <v>22.16</v>
      </c>
      <c r="AF43" s="55" t="n">
        <v>1</v>
      </c>
      <c r="AG43" s="56" t="n">
        <v>7</v>
      </c>
      <c r="AH43" s="55" t="n">
        <v>1</v>
      </c>
      <c r="AI43" s="61" t="n">
        <v>14</v>
      </c>
      <c r="AJ43" s="61" t="n">
        <v>4</v>
      </c>
      <c r="AK43" s="61" t="n">
        <v>100</v>
      </c>
      <c r="AL43" s="61" t="n">
        <v>1</v>
      </c>
    </row>
    <row r="44" customFormat="false" ht="18" hidden="false" customHeight="true" outlineLevel="0" collapsed="false">
      <c r="A44" s="71" t="n">
        <v>5</v>
      </c>
      <c r="B44" s="75" t="n">
        <v>41</v>
      </c>
      <c r="C44" s="47" t="n">
        <v>87</v>
      </c>
      <c r="D44" s="47" t="n">
        <v>1</v>
      </c>
      <c r="E44" s="48" t="n">
        <v>120.9</v>
      </c>
      <c r="F44" s="49" t="n">
        <v>1.7925877170883</v>
      </c>
      <c r="G44" s="49" t="n">
        <v>3.8</v>
      </c>
      <c r="H44" s="49" t="n">
        <v>12.0583333333333</v>
      </c>
      <c r="I44" s="49" t="s">
        <v>194</v>
      </c>
      <c r="J44" s="49" t="n">
        <v>12.19</v>
      </c>
      <c r="K44" s="47" t="n">
        <v>22.23</v>
      </c>
      <c r="L44" s="56" t="n">
        <v>23.45</v>
      </c>
      <c r="M44" s="55" t="n">
        <v>93.7</v>
      </c>
      <c r="N44" s="55" t="n">
        <v>99.1</v>
      </c>
      <c r="O44" s="60" t="n">
        <f aca="false">M44/N44</f>
        <v>0.945509586276489</v>
      </c>
      <c r="P44" s="53" t="s">
        <v>195</v>
      </c>
      <c r="Q44" s="53" t="s">
        <v>196</v>
      </c>
      <c r="R44" s="53" t="s">
        <v>197</v>
      </c>
      <c r="S44" s="53" t="s">
        <v>137</v>
      </c>
      <c r="T44" s="74" t="n">
        <v>4</v>
      </c>
      <c r="U44" s="55" t="n">
        <v>1</v>
      </c>
      <c r="V44" s="56" t="n">
        <v>12.4</v>
      </c>
      <c r="W44" s="55" t="n">
        <v>1</v>
      </c>
      <c r="X44" s="56"/>
      <c r="Y44" s="55" t="n">
        <v>3</v>
      </c>
      <c r="Z44" s="58" t="s">
        <v>195</v>
      </c>
      <c r="AA44" s="72" t="n">
        <v>1</v>
      </c>
      <c r="AB44" s="56" t="n">
        <v>6.28</v>
      </c>
      <c r="AC44" s="56" t="n">
        <f aca="false">SUM(4/AB44)</f>
        <v>0.636942675159236</v>
      </c>
      <c r="AD44" s="55" t="n">
        <v>1</v>
      </c>
      <c r="AE44" s="56" t="n">
        <v>28.59</v>
      </c>
      <c r="AF44" s="55" t="n">
        <v>1</v>
      </c>
      <c r="AG44" s="56" t="n">
        <v>3</v>
      </c>
      <c r="AH44" s="55" t="n">
        <v>1</v>
      </c>
      <c r="AI44" s="61" t="n">
        <v>9</v>
      </c>
      <c r="AJ44" s="61" t="n">
        <v>6</v>
      </c>
      <c r="AK44" s="61" t="n">
        <v>90</v>
      </c>
      <c r="AL44" s="61" t="n">
        <v>2</v>
      </c>
    </row>
    <row r="45" customFormat="false" ht="18" hidden="false" customHeight="true" outlineLevel="0" collapsed="false">
      <c r="A45" s="71" t="n">
        <v>5</v>
      </c>
      <c r="B45" s="75" t="n">
        <v>42</v>
      </c>
      <c r="C45" s="47" t="n">
        <v>86</v>
      </c>
      <c r="D45" s="47" t="n">
        <v>2</v>
      </c>
      <c r="E45" s="48" t="n">
        <v>28.1</v>
      </c>
      <c r="F45" s="49" t="n">
        <v>1.81424892964996</v>
      </c>
      <c r="G45" s="49" t="n">
        <v>3.7</v>
      </c>
      <c r="H45" s="49" t="n">
        <v>10.9</v>
      </c>
      <c r="I45" s="49" t="n">
        <v>1.93</v>
      </c>
      <c r="J45" s="49" t="n">
        <v>11.85</v>
      </c>
      <c r="K45" s="47" t="n">
        <v>23.93</v>
      </c>
      <c r="L45" s="56" t="n">
        <v>25.1</v>
      </c>
      <c r="M45" s="55" t="n">
        <v>91.7</v>
      </c>
      <c r="N45" s="55" t="n">
        <v>103.7</v>
      </c>
      <c r="O45" s="60" t="n">
        <f aca="false">M45/N45</f>
        <v>0.884281581485053</v>
      </c>
      <c r="P45" s="53" t="s">
        <v>198</v>
      </c>
      <c r="Q45" s="53" t="s">
        <v>199</v>
      </c>
      <c r="R45" s="53" t="s">
        <v>200</v>
      </c>
      <c r="S45" s="53" t="s">
        <v>141</v>
      </c>
      <c r="T45" s="74" t="n">
        <v>2</v>
      </c>
      <c r="U45" s="55" t="n">
        <v>2</v>
      </c>
      <c r="V45" s="56" t="n">
        <v>16.7</v>
      </c>
      <c r="W45" s="55" t="n">
        <v>1</v>
      </c>
      <c r="X45" s="56" t="n">
        <v>14.1</v>
      </c>
      <c r="Y45" s="55" t="n">
        <v>2</v>
      </c>
      <c r="Z45" s="58" t="s">
        <v>198</v>
      </c>
      <c r="AA45" s="72" t="n">
        <v>2</v>
      </c>
      <c r="AB45" s="56" t="n">
        <v>4</v>
      </c>
      <c r="AC45" s="56" t="n">
        <f aca="false">SUM(4/AB45)</f>
        <v>1</v>
      </c>
      <c r="AD45" s="55" t="n">
        <v>2</v>
      </c>
      <c r="AE45" s="56" t="n">
        <v>12</v>
      </c>
      <c r="AF45" s="55" t="n">
        <v>2</v>
      </c>
      <c r="AG45" s="56" t="n">
        <v>9</v>
      </c>
      <c r="AH45" s="55" t="n">
        <v>2</v>
      </c>
      <c r="AI45" s="61" t="n">
        <v>9</v>
      </c>
      <c r="AJ45" s="61" t="n">
        <v>4</v>
      </c>
      <c r="AK45" s="61" t="n">
        <v>100</v>
      </c>
      <c r="AL45" s="61" t="n">
        <v>0</v>
      </c>
    </row>
    <row r="46" customFormat="false" ht="18" hidden="false" customHeight="true" outlineLevel="0" collapsed="false">
      <c r="A46" s="71" t="n">
        <v>5</v>
      </c>
      <c r="B46" s="75" t="n">
        <v>43</v>
      </c>
      <c r="C46" s="47" t="n">
        <v>83</v>
      </c>
      <c r="D46" s="47" t="n">
        <v>1</v>
      </c>
      <c r="E46" s="48" t="n">
        <v>42.8</v>
      </c>
      <c r="F46" s="49" t="n">
        <v>1.38990227023456</v>
      </c>
      <c r="G46" s="49" t="n">
        <v>3.35</v>
      </c>
      <c r="H46" s="49" t="n">
        <v>11.6333333333333</v>
      </c>
      <c r="I46" s="49" t="s">
        <v>201</v>
      </c>
      <c r="J46" s="49" t="n">
        <v>7.51</v>
      </c>
      <c r="K46" s="47" t="n">
        <v>20.19</v>
      </c>
      <c r="L46" s="56" t="n">
        <v>19</v>
      </c>
      <c r="M46" s="55" t="n">
        <v>93</v>
      </c>
      <c r="N46" s="55" t="n">
        <v>96.8</v>
      </c>
      <c r="O46" s="60" t="n">
        <f aca="false">M46/N46</f>
        <v>0.960743801652893</v>
      </c>
      <c r="P46" s="53" t="s">
        <v>202</v>
      </c>
      <c r="Q46" s="53" t="s">
        <v>203</v>
      </c>
      <c r="R46" s="53" t="s">
        <v>204</v>
      </c>
      <c r="S46" s="53" t="s">
        <v>205</v>
      </c>
      <c r="T46" s="74" t="n">
        <v>5</v>
      </c>
      <c r="U46" s="55" t="n">
        <v>1</v>
      </c>
      <c r="V46" s="56" t="n">
        <v>17.6</v>
      </c>
      <c r="W46" s="55" t="n">
        <v>1</v>
      </c>
      <c r="X46" s="56"/>
      <c r="Y46" s="55" t="n">
        <v>3</v>
      </c>
      <c r="Z46" s="58" t="s">
        <v>202</v>
      </c>
      <c r="AA46" s="72" t="n">
        <v>1</v>
      </c>
      <c r="AB46" s="56" t="n">
        <v>16.54</v>
      </c>
      <c r="AC46" s="56" t="n">
        <f aca="false">SUM(4/AB46)</f>
        <v>0.241837968561064</v>
      </c>
      <c r="AD46" s="55" t="n">
        <v>1</v>
      </c>
      <c r="AE46" s="56" t="s">
        <v>63</v>
      </c>
      <c r="AF46" s="55" t="n">
        <v>1</v>
      </c>
      <c r="AG46" s="56" t="n">
        <v>1</v>
      </c>
      <c r="AH46" s="55" t="n">
        <v>1</v>
      </c>
      <c r="AI46" s="61" t="n">
        <v>15</v>
      </c>
      <c r="AJ46" s="61" t="n">
        <v>10</v>
      </c>
      <c r="AK46" s="61" t="n">
        <v>65</v>
      </c>
      <c r="AL46" s="61" t="n">
        <v>4</v>
      </c>
    </row>
    <row r="47" customFormat="false" ht="18" hidden="false" customHeight="true" outlineLevel="0" collapsed="false">
      <c r="A47" s="71" t="n">
        <v>5</v>
      </c>
      <c r="B47" s="75" t="n">
        <v>44</v>
      </c>
      <c r="C47" s="47" t="n">
        <v>92</v>
      </c>
      <c r="D47" s="47" t="n">
        <v>2</v>
      </c>
      <c r="E47" s="48" t="n">
        <v>62.3</v>
      </c>
      <c r="F47" s="49" t="n">
        <v>1.62596896059804</v>
      </c>
      <c r="G47" s="49" t="n">
        <v>4</v>
      </c>
      <c r="H47" s="49" t="n">
        <v>10.9</v>
      </c>
      <c r="I47" s="49" t="n">
        <v>1.68</v>
      </c>
      <c r="J47" s="49" t="n">
        <v>11.14</v>
      </c>
      <c r="K47" s="47" t="n">
        <v>33.75</v>
      </c>
      <c r="L47" s="56" t="n">
        <v>29.95</v>
      </c>
      <c r="M47" s="55" t="n">
        <v>114</v>
      </c>
      <c r="N47" s="55" t="n">
        <v>112.6</v>
      </c>
      <c r="O47" s="60" t="n">
        <f aca="false">M47/N47</f>
        <v>1.01243339253996</v>
      </c>
      <c r="P47" s="53" t="s">
        <v>206</v>
      </c>
      <c r="Q47" s="53" t="s">
        <v>207</v>
      </c>
      <c r="R47" s="53" t="s">
        <v>139</v>
      </c>
      <c r="S47" s="53" t="s">
        <v>208</v>
      </c>
      <c r="T47" s="74" t="n">
        <v>1</v>
      </c>
      <c r="U47" s="55" t="n">
        <v>2</v>
      </c>
      <c r="V47" s="56" t="n">
        <v>22.9</v>
      </c>
      <c r="W47" s="55" t="n">
        <v>2</v>
      </c>
      <c r="X47" s="56" t="n">
        <v>18.8</v>
      </c>
      <c r="Y47" s="55" t="n">
        <v>2</v>
      </c>
      <c r="Z47" s="58" t="s">
        <v>206</v>
      </c>
      <c r="AA47" s="72" t="n">
        <v>2</v>
      </c>
      <c r="AB47" s="56" t="n">
        <v>4.25</v>
      </c>
      <c r="AC47" s="56" t="n">
        <f aca="false">SUM(4/AB47)</f>
        <v>0.941176470588235</v>
      </c>
      <c r="AD47" s="55" t="n">
        <v>2</v>
      </c>
      <c r="AE47" s="56" t="n">
        <v>12.35</v>
      </c>
      <c r="AF47" s="55" t="n">
        <v>2</v>
      </c>
      <c r="AG47" s="56" t="n">
        <v>6</v>
      </c>
      <c r="AH47" s="55" t="n">
        <v>2</v>
      </c>
      <c r="AI47" s="61" t="n">
        <v>9</v>
      </c>
      <c r="AJ47" s="61" t="n">
        <v>3</v>
      </c>
      <c r="AK47" s="61" t="n">
        <v>100</v>
      </c>
      <c r="AL47" s="61" t="n">
        <v>1</v>
      </c>
    </row>
    <row r="48" customFormat="false" ht="18" hidden="false" customHeight="true" outlineLevel="0" collapsed="false">
      <c r="A48" s="71" t="n">
        <v>5</v>
      </c>
      <c r="B48" s="75" t="n">
        <v>45</v>
      </c>
      <c r="C48" s="47" t="n">
        <v>81</v>
      </c>
      <c r="D48" s="47" t="n">
        <v>1</v>
      </c>
      <c r="E48" s="48" t="n">
        <v>48.7</v>
      </c>
      <c r="F48" s="49" t="n">
        <v>1.67538191970778</v>
      </c>
      <c r="G48" s="49" t="n">
        <v>3.86666666666667</v>
      </c>
      <c r="H48" s="49" t="n">
        <v>12.3416666666667</v>
      </c>
      <c r="I48" s="49" t="s">
        <v>209</v>
      </c>
      <c r="J48" s="49" t="n">
        <v>8.92</v>
      </c>
      <c r="K48" s="47" t="n">
        <v>25.16</v>
      </c>
      <c r="L48" s="56" t="n">
        <v>27.45</v>
      </c>
      <c r="M48" s="55" t="n">
        <v>101.7</v>
      </c>
      <c r="N48" s="55" t="n">
        <v>111.5</v>
      </c>
      <c r="O48" s="60" t="n">
        <f aca="false">M48/N48</f>
        <v>0.912107623318386</v>
      </c>
      <c r="P48" s="53" t="s">
        <v>210</v>
      </c>
      <c r="Q48" s="53" t="s">
        <v>211</v>
      </c>
      <c r="R48" s="53" t="s">
        <v>212</v>
      </c>
      <c r="S48" s="53" t="s">
        <v>213</v>
      </c>
      <c r="T48" s="74" t="n">
        <v>1</v>
      </c>
      <c r="U48" s="55" t="n">
        <v>2</v>
      </c>
      <c r="V48" s="56" t="n">
        <v>21</v>
      </c>
      <c r="W48" s="55" t="n">
        <v>1</v>
      </c>
      <c r="X48" s="56" t="n">
        <v>23.19</v>
      </c>
      <c r="Y48" s="55" t="n">
        <v>1</v>
      </c>
      <c r="Z48" s="58" t="s">
        <v>210</v>
      </c>
      <c r="AA48" s="72" t="n">
        <v>1</v>
      </c>
      <c r="AB48" s="56" t="n">
        <v>5.62</v>
      </c>
      <c r="AC48" s="56" t="n">
        <f aca="false">SUM(4/AB48)</f>
        <v>0.711743772241993</v>
      </c>
      <c r="AD48" s="55" t="n">
        <v>1</v>
      </c>
      <c r="AE48" s="56" t="n">
        <v>13</v>
      </c>
      <c r="AF48" s="55" t="n">
        <v>2</v>
      </c>
      <c r="AG48" s="56" t="n">
        <v>8</v>
      </c>
      <c r="AH48" s="55" t="n">
        <v>1</v>
      </c>
      <c r="AI48" s="61" t="n">
        <v>9</v>
      </c>
      <c r="AJ48" s="61" t="n">
        <v>3</v>
      </c>
      <c r="AK48" s="61" t="n">
        <v>100</v>
      </c>
      <c r="AL48" s="61" t="n">
        <v>1</v>
      </c>
    </row>
    <row r="49" customFormat="false" ht="18" hidden="false" customHeight="true" outlineLevel="0" collapsed="false">
      <c r="A49" s="71" t="n">
        <v>5</v>
      </c>
      <c r="B49" s="75" t="n">
        <v>46</v>
      </c>
      <c r="C49" s="47" t="n">
        <v>75</v>
      </c>
      <c r="D49" s="47" t="n">
        <v>1</v>
      </c>
      <c r="E49" s="48" t="n">
        <v>25</v>
      </c>
      <c r="F49" s="49" t="n">
        <v>1.31739799529922</v>
      </c>
      <c r="G49" s="49" t="n">
        <v>4.21666666666667</v>
      </c>
      <c r="H49" s="49" t="n">
        <v>11.95</v>
      </c>
      <c r="I49" s="49" t="n">
        <v>2.08</v>
      </c>
      <c r="J49" s="49" t="n">
        <v>10.85</v>
      </c>
      <c r="K49" s="47" t="n">
        <v>27.28</v>
      </c>
      <c r="L49" s="56" t="n">
        <v>28</v>
      </c>
      <c r="M49" s="55" t="n">
        <v>97.4</v>
      </c>
      <c r="N49" s="55" t="n">
        <v>97.7</v>
      </c>
      <c r="O49" s="60" t="n">
        <f aca="false">M49/N49</f>
        <v>0.996929375639713</v>
      </c>
      <c r="P49" s="53" t="s">
        <v>214</v>
      </c>
      <c r="Q49" s="53" t="s">
        <v>215</v>
      </c>
      <c r="R49" s="53" t="s">
        <v>216</v>
      </c>
      <c r="S49" s="53" t="s">
        <v>217</v>
      </c>
      <c r="T49" s="74" t="n">
        <v>0</v>
      </c>
      <c r="U49" s="55" t="n">
        <v>2</v>
      </c>
      <c r="V49" s="56" t="n">
        <v>31.2</v>
      </c>
      <c r="W49" s="55" t="n">
        <v>2</v>
      </c>
      <c r="X49" s="56" t="n">
        <v>20.94</v>
      </c>
      <c r="Y49" s="55" t="n">
        <v>1</v>
      </c>
      <c r="Z49" s="58" t="s">
        <v>214</v>
      </c>
      <c r="AA49" s="72" t="n">
        <v>2</v>
      </c>
      <c r="AB49" s="56" t="n">
        <v>5.18</v>
      </c>
      <c r="AC49" s="56" t="n">
        <f aca="false">SUM(4/AB49)</f>
        <v>0.772200772200772</v>
      </c>
      <c r="AD49" s="55" t="n">
        <v>1</v>
      </c>
      <c r="AE49" s="56" t="n">
        <v>12.28</v>
      </c>
      <c r="AF49" s="55" t="n">
        <v>2</v>
      </c>
      <c r="AG49" s="56" t="n">
        <v>8</v>
      </c>
      <c r="AH49" s="55" t="n">
        <v>1</v>
      </c>
      <c r="AI49" s="61" t="n">
        <v>9</v>
      </c>
      <c r="AJ49" s="61" t="n">
        <v>2</v>
      </c>
      <c r="AK49" s="61" t="n">
        <v>100</v>
      </c>
      <c r="AL49" s="61" t="n">
        <v>2</v>
      </c>
    </row>
    <row r="50" customFormat="false" ht="18" hidden="false" customHeight="true" outlineLevel="0" collapsed="false">
      <c r="A50" s="71" t="n">
        <v>5</v>
      </c>
      <c r="B50" s="75" t="n">
        <v>47</v>
      </c>
      <c r="C50" s="47" t="n">
        <v>92</v>
      </c>
      <c r="D50" s="47" t="n">
        <v>1</v>
      </c>
      <c r="E50" s="48" t="n">
        <v>62.6</v>
      </c>
      <c r="F50" s="49" t="n">
        <v>1.75260319986353</v>
      </c>
      <c r="G50" s="49" t="n">
        <v>3.6</v>
      </c>
      <c r="H50" s="49" t="n">
        <v>11.4</v>
      </c>
      <c r="I50" s="49" t="n">
        <v>1.23</v>
      </c>
      <c r="J50" s="49" t="n">
        <v>62.65</v>
      </c>
      <c r="K50" s="47" t="n">
        <v>22.81</v>
      </c>
      <c r="L50" s="56" t="n">
        <v>23.6</v>
      </c>
      <c r="M50" s="55" t="n">
        <v>88.4</v>
      </c>
      <c r="N50" s="55" t="n">
        <v>95.9</v>
      </c>
      <c r="O50" s="60" t="n">
        <f aca="false">M50/N50</f>
        <v>0.921793534932221</v>
      </c>
      <c r="P50" s="53" t="s">
        <v>218</v>
      </c>
      <c r="Q50" s="53" t="s">
        <v>219</v>
      </c>
      <c r="R50" s="53" t="s">
        <v>220</v>
      </c>
      <c r="S50" s="53" t="s">
        <v>174</v>
      </c>
      <c r="T50" s="74" t="n">
        <v>2</v>
      </c>
      <c r="U50" s="55" t="n">
        <v>2</v>
      </c>
      <c r="V50" s="56" t="n">
        <v>21.1</v>
      </c>
      <c r="W50" s="55" t="n">
        <v>1</v>
      </c>
      <c r="X50" s="56" t="n">
        <v>23.19</v>
      </c>
      <c r="Y50" s="55" t="n">
        <v>1</v>
      </c>
      <c r="Z50" s="58" t="s">
        <v>218</v>
      </c>
      <c r="AA50" s="72" t="n">
        <v>1</v>
      </c>
      <c r="AB50" s="56" t="n">
        <v>5.62</v>
      </c>
      <c r="AC50" s="56" t="n">
        <f aca="false">SUM(4/AB50)</f>
        <v>0.711743772241993</v>
      </c>
      <c r="AD50" s="55" t="n">
        <v>1</v>
      </c>
      <c r="AE50" s="56" t="n">
        <v>28.31</v>
      </c>
      <c r="AF50" s="55" t="n">
        <v>1</v>
      </c>
      <c r="AG50" s="56" t="n">
        <v>2</v>
      </c>
      <c r="AH50" s="55" t="n">
        <v>1</v>
      </c>
      <c r="AI50" s="61" t="n">
        <v>11</v>
      </c>
      <c r="AJ50" s="61" t="n">
        <v>8</v>
      </c>
      <c r="AK50" s="61" t="n">
        <v>85</v>
      </c>
      <c r="AL50" s="61" t="n">
        <v>2</v>
      </c>
    </row>
    <row r="51" customFormat="false" ht="18" hidden="false" customHeight="true" outlineLevel="0" collapsed="false">
      <c r="A51" s="71" t="n">
        <v>5</v>
      </c>
      <c r="B51" s="75" t="n">
        <v>48</v>
      </c>
      <c r="C51" s="47" t="n">
        <v>75</v>
      </c>
      <c r="D51" s="47" t="n">
        <v>1</v>
      </c>
      <c r="E51" s="48" t="n">
        <v>11</v>
      </c>
      <c r="F51" s="49" t="n">
        <v>1.33793630167937</v>
      </c>
      <c r="G51" s="49" t="n">
        <v>4.3</v>
      </c>
      <c r="H51" s="49" t="n">
        <v>12.6</v>
      </c>
      <c r="I51" s="49" t="n">
        <v>0.07</v>
      </c>
      <c r="J51" s="49" t="n">
        <v>9.4</v>
      </c>
      <c r="K51" s="47" t="n">
        <v>31.5</v>
      </c>
      <c r="L51" s="56" t="n">
        <v>24.95</v>
      </c>
      <c r="M51" s="55" t="n">
        <v>81.5</v>
      </c>
      <c r="N51" s="55" t="n">
        <v>97.5</v>
      </c>
      <c r="O51" s="60" t="n">
        <f aca="false">M51/N51</f>
        <v>0.835897435897436</v>
      </c>
      <c r="P51" s="53" t="s">
        <v>221</v>
      </c>
      <c r="Q51" s="53" t="s">
        <v>222</v>
      </c>
      <c r="R51" s="53" t="s">
        <v>223</v>
      </c>
      <c r="S51" s="53" t="s">
        <v>224</v>
      </c>
      <c r="T51" s="74" t="n">
        <v>1</v>
      </c>
      <c r="U51" s="55" t="n">
        <v>2</v>
      </c>
      <c r="V51" s="56" t="n">
        <v>21.4</v>
      </c>
      <c r="W51" s="55" t="n">
        <v>1</v>
      </c>
      <c r="X51" s="56" t="n">
        <v>21.71</v>
      </c>
      <c r="Y51" s="55" t="n">
        <v>1</v>
      </c>
      <c r="Z51" s="58" t="s">
        <v>221</v>
      </c>
      <c r="AA51" s="72" t="n">
        <v>2</v>
      </c>
      <c r="AB51" s="56" t="n">
        <v>9.34</v>
      </c>
      <c r="AC51" s="56" t="n">
        <f aca="false">SUM(4/AB51)</f>
        <v>0.428265524625268</v>
      </c>
      <c r="AD51" s="55" t="n">
        <v>1</v>
      </c>
      <c r="AE51" s="56" t="n">
        <v>41</v>
      </c>
      <c r="AF51" s="55" t="n">
        <v>1</v>
      </c>
      <c r="AG51" s="56" t="n">
        <v>3</v>
      </c>
      <c r="AH51" s="55" t="n">
        <v>1</v>
      </c>
      <c r="AI51" s="61" t="n">
        <v>13</v>
      </c>
      <c r="AJ51" s="61" t="n">
        <v>1</v>
      </c>
      <c r="AK51" s="61" t="n">
        <v>100</v>
      </c>
      <c r="AL51" s="61" t="n">
        <v>1</v>
      </c>
    </row>
    <row r="52" customFormat="false" ht="18" hidden="false" customHeight="true" outlineLevel="0" collapsed="false">
      <c r="A52" s="71" t="n">
        <v>5</v>
      </c>
      <c r="B52" s="75" t="n">
        <v>49</v>
      </c>
      <c r="C52" s="47" t="n">
        <v>80</v>
      </c>
      <c r="D52" s="47" t="n">
        <v>1</v>
      </c>
      <c r="E52" s="48" t="n">
        <v>107.8</v>
      </c>
      <c r="F52" s="49" t="n">
        <v>1.10556419123591</v>
      </c>
      <c r="G52" s="49" t="n">
        <v>3.86666666666667</v>
      </c>
      <c r="H52" s="49" t="n">
        <v>11.3833333333333</v>
      </c>
      <c r="I52" s="49" t="n">
        <v>0.55</v>
      </c>
      <c r="J52" s="49" t="n">
        <v>57.57</v>
      </c>
      <c r="K52" s="47" t="n">
        <v>28.07</v>
      </c>
      <c r="L52" s="56" t="n">
        <v>27.65</v>
      </c>
      <c r="M52" s="55" t="n">
        <v>111.5</v>
      </c>
      <c r="N52" s="55" t="n">
        <v>116.4</v>
      </c>
      <c r="O52" s="60" t="n">
        <f aca="false">M52/N52</f>
        <v>0.957903780068728</v>
      </c>
      <c r="P52" s="53" t="s">
        <v>225</v>
      </c>
      <c r="Q52" s="53" t="s">
        <v>226</v>
      </c>
      <c r="R52" s="53" t="s">
        <v>227</v>
      </c>
      <c r="S52" s="53" t="s">
        <v>228</v>
      </c>
      <c r="T52" s="74" t="n">
        <v>1</v>
      </c>
      <c r="U52" s="55" t="n">
        <v>2</v>
      </c>
      <c r="V52" s="56" t="n">
        <v>17.7</v>
      </c>
      <c r="W52" s="55" t="n">
        <v>1</v>
      </c>
      <c r="X52" s="56"/>
      <c r="Y52" s="57" t="n">
        <v>3</v>
      </c>
      <c r="Z52" s="58" t="s">
        <v>225</v>
      </c>
      <c r="AA52" s="72" t="n">
        <v>2</v>
      </c>
      <c r="AB52" s="56" t="n">
        <v>6.16</v>
      </c>
      <c r="AC52" s="56" t="n">
        <f aca="false">SUM(4/AB52)</f>
        <v>0.649350649350649</v>
      </c>
      <c r="AD52" s="55" t="n">
        <v>1</v>
      </c>
      <c r="AE52" s="56" t="n">
        <v>17.75</v>
      </c>
      <c r="AF52" s="55" t="n">
        <v>2</v>
      </c>
      <c r="AG52" s="56" t="n">
        <v>5</v>
      </c>
      <c r="AH52" s="55" t="n">
        <v>1</v>
      </c>
      <c r="AI52" s="61" t="n">
        <v>10</v>
      </c>
      <c r="AJ52" s="61" t="n">
        <v>5</v>
      </c>
      <c r="AK52" s="61" t="n">
        <v>100</v>
      </c>
      <c r="AL52" s="61" t="n">
        <v>2</v>
      </c>
    </row>
    <row r="53" customFormat="false" ht="18" hidden="false" customHeight="true" outlineLevel="0" collapsed="false">
      <c r="A53" s="71" t="n">
        <v>5</v>
      </c>
      <c r="B53" s="75" t="n">
        <v>50</v>
      </c>
      <c r="C53" s="47" t="n">
        <v>78</v>
      </c>
      <c r="D53" s="47" t="n">
        <v>1</v>
      </c>
      <c r="E53" s="48" t="n">
        <v>5.1</v>
      </c>
      <c r="F53" s="49" t="n">
        <v>1.32359386454129</v>
      </c>
      <c r="G53" s="49" t="n">
        <v>3.5</v>
      </c>
      <c r="H53" s="49" t="n">
        <v>11.6</v>
      </c>
      <c r="I53" s="49" t="n">
        <v>1.49</v>
      </c>
      <c r="J53" s="49" t="n">
        <v>10.87</v>
      </c>
      <c r="K53" s="47" t="n">
        <v>21.71</v>
      </c>
      <c r="L53" s="56" t="n">
        <v>25.35</v>
      </c>
      <c r="M53" s="55" t="n">
        <v>89.1</v>
      </c>
      <c r="N53" s="55" t="n">
        <v>93.6</v>
      </c>
      <c r="O53" s="60" t="n">
        <f aca="false">M53/N53</f>
        <v>0.951923076923077</v>
      </c>
      <c r="P53" s="53" t="s">
        <v>229</v>
      </c>
      <c r="Q53" s="53" t="s">
        <v>230</v>
      </c>
      <c r="R53" s="53" t="s">
        <v>231</v>
      </c>
      <c r="S53" s="53" t="s">
        <v>232</v>
      </c>
      <c r="T53" s="74" t="n">
        <v>0</v>
      </c>
      <c r="U53" s="55" t="n">
        <v>2</v>
      </c>
      <c r="V53" s="56" t="n">
        <v>31.4</v>
      </c>
      <c r="W53" s="55" t="n">
        <v>2</v>
      </c>
      <c r="X53" s="56" t="n">
        <v>16.62</v>
      </c>
      <c r="Y53" s="55" t="n">
        <v>1</v>
      </c>
      <c r="Z53" s="58" t="s">
        <v>229</v>
      </c>
      <c r="AA53" s="72" t="n">
        <v>2</v>
      </c>
      <c r="AB53" s="56" t="n">
        <v>5.12</v>
      </c>
      <c r="AC53" s="56" t="n">
        <f aca="false">SUM(4/AB53)</f>
        <v>0.78125</v>
      </c>
      <c r="AD53" s="55" t="n">
        <v>1</v>
      </c>
      <c r="AE53" s="56" t="n">
        <v>12.25</v>
      </c>
      <c r="AF53" s="55" t="n">
        <v>2</v>
      </c>
      <c r="AG53" s="56" t="n">
        <v>9</v>
      </c>
      <c r="AH53" s="55" t="n">
        <v>1</v>
      </c>
      <c r="AI53" s="61" t="n">
        <v>9</v>
      </c>
      <c r="AJ53" s="61" t="n">
        <v>5</v>
      </c>
      <c r="AK53" s="61" t="n">
        <v>100</v>
      </c>
      <c r="AL53" s="61" t="n">
        <v>1</v>
      </c>
    </row>
    <row r="54" customFormat="false" ht="18" hidden="false" customHeight="true" outlineLevel="0" collapsed="false">
      <c r="A54" s="71" t="n">
        <v>5</v>
      </c>
      <c r="B54" s="75" t="n">
        <v>51</v>
      </c>
      <c r="C54" s="47" t="n">
        <v>88</v>
      </c>
      <c r="D54" s="47" t="n">
        <v>1</v>
      </c>
      <c r="E54" s="48" t="n">
        <v>3</v>
      </c>
      <c r="F54" s="49" t="n">
        <v>1.48203680117659</v>
      </c>
      <c r="G54" s="49" t="n">
        <v>3.5</v>
      </c>
      <c r="H54" s="49" t="n">
        <v>10.3</v>
      </c>
      <c r="I54" s="49" t="n">
        <v>0.4</v>
      </c>
      <c r="J54" s="49" t="n">
        <v>16.1</v>
      </c>
      <c r="K54" s="47" t="n">
        <v>23.25</v>
      </c>
      <c r="L54" s="56" t="n">
        <v>24.15</v>
      </c>
      <c r="M54" s="55" t="n">
        <v>87.4</v>
      </c>
      <c r="N54" s="55" t="n">
        <v>98.1</v>
      </c>
      <c r="O54" s="60" t="n">
        <f aca="false">M54/N54</f>
        <v>0.890927624872579</v>
      </c>
      <c r="P54" s="53" t="s">
        <v>233</v>
      </c>
      <c r="Q54" s="53" t="s">
        <v>234</v>
      </c>
      <c r="R54" s="53" t="s">
        <v>235</v>
      </c>
      <c r="S54" s="53" t="s">
        <v>236</v>
      </c>
      <c r="T54" s="74" t="n">
        <v>5</v>
      </c>
      <c r="U54" s="55" t="n">
        <v>1</v>
      </c>
      <c r="V54" s="56" t="n">
        <v>21.1</v>
      </c>
      <c r="W54" s="55" t="n">
        <v>1</v>
      </c>
      <c r="X54" s="56" t="n">
        <v>20</v>
      </c>
      <c r="Y54" s="55" t="n">
        <v>1</v>
      </c>
      <c r="Z54" s="58" t="s">
        <v>233</v>
      </c>
      <c r="AA54" s="72" t="n">
        <v>1</v>
      </c>
      <c r="AB54" s="56" t="n">
        <v>5.98</v>
      </c>
      <c r="AC54" s="56" t="n">
        <f aca="false">SUM(4/AB54)</f>
        <v>0.668896321070234</v>
      </c>
      <c r="AD54" s="55" t="n">
        <v>1</v>
      </c>
      <c r="AE54" s="56" t="n">
        <v>15.91</v>
      </c>
      <c r="AF54" s="55" t="n">
        <v>2</v>
      </c>
      <c r="AG54" s="56" t="n">
        <v>8</v>
      </c>
      <c r="AH54" s="55" t="n">
        <v>1</v>
      </c>
      <c r="AI54" s="61" t="n">
        <v>11</v>
      </c>
      <c r="AJ54" s="61" t="n">
        <v>2</v>
      </c>
      <c r="AK54" s="61" t="n">
        <v>100</v>
      </c>
      <c r="AL54" s="61" t="n">
        <v>3</v>
      </c>
    </row>
    <row r="55" customFormat="false" ht="18" hidden="false" customHeight="true" outlineLevel="0" collapsed="false">
      <c r="A55" s="71" t="n">
        <v>5</v>
      </c>
      <c r="B55" s="75" t="n">
        <v>52</v>
      </c>
      <c r="C55" s="47" t="n">
        <v>88</v>
      </c>
      <c r="D55" s="47" t="n">
        <v>2</v>
      </c>
      <c r="E55" s="48" t="n">
        <v>93.8</v>
      </c>
      <c r="F55" s="49" t="n">
        <v>1.45833354808133</v>
      </c>
      <c r="G55" s="49" t="n">
        <v>3.8</v>
      </c>
      <c r="H55" s="49" t="n">
        <v>12.9</v>
      </c>
      <c r="I55" s="49" t="n">
        <v>1.31</v>
      </c>
      <c r="J55" s="49" t="n">
        <v>18.37</v>
      </c>
      <c r="K55" s="47" t="n">
        <v>21.72</v>
      </c>
      <c r="L55" s="56" t="n">
        <v>25.5</v>
      </c>
      <c r="M55" s="55" t="n">
        <v>84.25</v>
      </c>
      <c r="N55" s="55" t="n">
        <v>102</v>
      </c>
      <c r="O55" s="60" t="n">
        <f aca="false">M55/N55</f>
        <v>0.825980392156863</v>
      </c>
      <c r="P55" s="53" t="s">
        <v>180</v>
      </c>
      <c r="Q55" s="53" t="s">
        <v>237</v>
      </c>
      <c r="R55" s="53" t="s">
        <v>238</v>
      </c>
      <c r="S55" s="53" t="s">
        <v>101</v>
      </c>
      <c r="T55" s="74" t="n">
        <v>1</v>
      </c>
      <c r="U55" s="55" t="n">
        <v>2</v>
      </c>
      <c r="V55" s="56" t="n">
        <v>18.8</v>
      </c>
      <c r="W55" s="55" t="n">
        <v>2</v>
      </c>
      <c r="X55" s="56"/>
      <c r="Y55" s="57" t="n">
        <v>3</v>
      </c>
      <c r="Z55" s="58" t="s">
        <v>180</v>
      </c>
      <c r="AA55" s="72" t="n">
        <v>2</v>
      </c>
      <c r="AB55" s="56" t="n">
        <v>7.4</v>
      </c>
      <c r="AC55" s="56" t="n">
        <f aca="false">SUM(4/AB55)</f>
        <v>0.540540540540541</v>
      </c>
      <c r="AD55" s="55" t="n">
        <v>1</v>
      </c>
      <c r="AE55" s="56" t="n">
        <v>32.22</v>
      </c>
      <c r="AF55" s="55" t="n">
        <v>1</v>
      </c>
      <c r="AG55" s="56" t="n">
        <v>3</v>
      </c>
      <c r="AH55" s="55" t="n">
        <v>1</v>
      </c>
      <c r="AI55" s="61" t="n">
        <v>8</v>
      </c>
      <c r="AJ55" s="61" t="n">
        <v>4</v>
      </c>
      <c r="AK55" s="61" t="n">
        <v>100</v>
      </c>
      <c r="AL55" s="61" t="n">
        <v>0</v>
      </c>
    </row>
    <row r="56" customFormat="false" ht="18" hidden="false" customHeight="true" outlineLevel="0" collapsed="false">
      <c r="A56" s="71" t="n">
        <v>5</v>
      </c>
      <c r="B56" s="75" t="n">
        <v>53</v>
      </c>
      <c r="C56" s="47" t="n">
        <v>76</v>
      </c>
      <c r="D56" s="47" t="n">
        <v>1</v>
      </c>
      <c r="E56" s="48" t="n">
        <v>92.9</v>
      </c>
      <c r="F56" s="49" t="n">
        <v>1.38334641443135</v>
      </c>
      <c r="G56" s="49" t="n">
        <v>4.18333333333333</v>
      </c>
      <c r="H56" s="49" t="n">
        <v>10.8583333333333</v>
      </c>
      <c r="I56" s="49" t="n">
        <v>0.74</v>
      </c>
      <c r="J56" s="49" t="n">
        <v>40.2</v>
      </c>
      <c r="K56" s="47" t="n">
        <v>28.88</v>
      </c>
      <c r="L56" s="56" t="n">
        <v>31.8</v>
      </c>
      <c r="M56" s="55" t="n">
        <v>105.1</v>
      </c>
      <c r="N56" s="55" t="n">
        <v>111.4</v>
      </c>
      <c r="O56" s="60" t="n">
        <f aca="false">M56/N56</f>
        <v>0.943447037701975</v>
      </c>
      <c r="P56" s="53" t="s">
        <v>239</v>
      </c>
      <c r="Q56" s="53" t="s">
        <v>240</v>
      </c>
      <c r="R56" s="53" t="s">
        <v>241</v>
      </c>
      <c r="S56" s="53" t="s">
        <v>62</v>
      </c>
      <c r="T56" s="74" t="n">
        <v>3</v>
      </c>
      <c r="U56" s="55" t="n">
        <v>2</v>
      </c>
      <c r="V56" s="56" t="n">
        <v>26.1</v>
      </c>
      <c r="W56" s="55" t="n">
        <v>1</v>
      </c>
      <c r="X56" s="56" t="n">
        <v>15.22</v>
      </c>
      <c r="Y56" s="55" t="n">
        <v>1</v>
      </c>
      <c r="Z56" s="58" t="s">
        <v>239</v>
      </c>
      <c r="AA56" s="72" t="n">
        <v>2</v>
      </c>
      <c r="AB56" s="56" t="n">
        <v>5.87</v>
      </c>
      <c r="AC56" s="56" t="n">
        <f aca="false">SUM(4/AB56)</f>
        <v>0.681431005110733</v>
      </c>
      <c r="AD56" s="55" t="n">
        <v>1</v>
      </c>
      <c r="AE56" s="56" t="n">
        <v>13.2</v>
      </c>
      <c r="AF56" s="55" t="n">
        <v>2</v>
      </c>
      <c r="AG56" s="56" t="n">
        <v>9</v>
      </c>
      <c r="AH56" s="55" t="n">
        <v>2</v>
      </c>
      <c r="AI56" s="61" t="n">
        <v>10</v>
      </c>
      <c r="AJ56" s="61" t="n">
        <v>3</v>
      </c>
      <c r="AK56" s="61" t="n">
        <v>100</v>
      </c>
      <c r="AL56" s="61" t="n">
        <v>2</v>
      </c>
    </row>
    <row r="57" customFormat="false" ht="18" hidden="false" customHeight="true" outlineLevel="0" collapsed="false">
      <c r="A57" s="71" t="n">
        <v>5</v>
      </c>
      <c r="B57" s="75" t="n">
        <v>54</v>
      </c>
      <c r="C57" s="47" t="n">
        <v>88</v>
      </c>
      <c r="D57" s="47" t="n">
        <v>1</v>
      </c>
      <c r="E57" s="48" t="n">
        <v>78</v>
      </c>
      <c r="F57" s="49" t="n">
        <v>1.46409812578542</v>
      </c>
      <c r="G57" s="49" t="n">
        <v>3.71666666666667</v>
      </c>
      <c r="H57" s="49" t="n">
        <v>12.0666666666667</v>
      </c>
      <c r="I57" s="49" t="s">
        <v>194</v>
      </c>
      <c r="J57" s="49" t="n">
        <v>27.21</v>
      </c>
      <c r="K57" s="47" t="n">
        <v>24.33</v>
      </c>
      <c r="L57" s="56" t="n">
        <v>27.85</v>
      </c>
      <c r="M57" s="55" t="n">
        <v>98.6</v>
      </c>
      <c r="N57" s="55" t="n">
        <v>96.9</v>
      </c>
      <c r="O57" s="60" t="n">
        <f aca="false">M57/N57</f>
        <v>1.01754385964912</v>
      </c>
      <c r="P57" s="53" t="s">
        <v>242</v>
      </c>
      <c r="Q57" s="53" t="s">
        <v>243</v>
      </c>
      <c r="R57" s="53" t="s">
        <v>244</v>
      </c>
      <c r="S57" s="53" t="s">
        <v>101</v>
      </c>
      <c r="T57" s="74" t="n">
        <v>1</v>
      </c>
      <c r="U57" s="55" t="n">
        <v>2</v>
      </c>
      <c r="V57" s="56" t="n">
        <v>22.9</v>
      </c>
      <c r="W57" s="55" t="n">
        <v>1</v>
      </c>
      <c r="X57" s="56" t="n">
        <v>20.56</v>
      </c>
      <c r="Y57" s="55" t="n">
        <v>1</v>
      </c>
      <c r="Z57" s="58" t="s">
        <v>242</v>
      </c>
      <c r="AA57" s="72" t="n">
        <v>2</v>
      </c>
      <c r="AB57" s="56" t="n">
        <v>6.66</v>
      </c>
      <c r="AC57" s="56" t="n">
        <f aca="false">SUM(4/AB57)</f>
        <v>0.600600600600601</v>
      </c>
      <c r="AD57" s="55" t="n">
        <v>1</v>
      </c>
      <c r="AE57" s="56" t="n">
        <v>16.84</v>
      </c>
      <c r="AF57" s="55" t="n">
        <v>2</v>
      </c>
      <c r="AG57" s="56" t="n">
        <v>4</v>
      </c>
      <c r="AH57" s="55" t="n">
        <v>1</v>
      </c>
      <c r="AI57" s="61" t="n">
        <v>9</v>
      </c>
      <c r="AJ57" s="61" t="n">
        <v>5</v>
      </c>
      <c r="AK57" s="61" t="n">
        <v>100</v>
      </c>
      <c r="AL57" s="61" t="n">
        <v>0</v>
      </c>
    </row>
    <row r="58" customFormat="false" ht="18" hidden="false" customHeight="true" outlineLevel="0" collapsed="false">
      <c r="A58" s="71" t="n">
        <v>5</v>
      </c>
      <c r="B58" s="75" t="n">
        <v>55</v>
      </c>
      <c r="C58" s="47" t="n">
        <v>79</v>
      </c>
      <c r="D58" s="47" t="n">
        <v>2</v>
      </c>
      <c r="E58" s="48" t="n">
        <v>48.8</v>
      </c>
      <c r="F58" s="49" t="n">
        <v>1.72479612712826</v>
      </c>
      <c r="G58" s="49" t="n">
        <v>3.81666666666667</v>
      </c>
      <c r="H58" s="49" t="n">
        <v>11.4454545454545</v>
      </c>
      <c r="I58" s="49" t="n">
        <v>0.5</v>
      </c>
      <c r="J58" s="49" t="n">
        <v>8.3</v>
      </c>
      <c r="K58" s="47" t="n">
        <v>22.43</v>
      </c>
      <c r="L58" s="56" t="n">
        <v>26.85</v>
      </c>
      <c r="M58" s="55" t="n">
        <v>81</v>
      </c>
      <c r="N58" s="55" t="n">
        <v>97.8</v>
      </c>
      <c r="O58" s="60" t="n">
        <f aca="false">M58/N58</f>
        <v>0.828220858895706</v>
      </c>
      <c r="P58" s="53" t="s">
        <v>245</v>
      </c>
      <c r="Q58" s="53" t="s">
        <v>246</v>
      </c>
      <c r="R58" s="53" t="s">
        <v>247</v>
      </c>
      <c r="S58" s="53" t="s">
        <v>83</v>
      </c>
      <c r="T58" s="74" t="n">
        <v>2</v>
      </c>
      <c r="U58" s="55" t="n">
        <v>2</v>
      </c>
      <c r="V58" s="56" t="n">
        <v>15.1</v>
      </c>
      <c r="W58" s="55" t="n">
        <v>1</v>
      </c>
      <c r="X58" s="56"/>
      <c r="Y58" s="57" t="n">
        <v>3</v>
      </c>
      <c r="Z58" s="58" t="s">
        <v>245</v>
      </c>
      <c r="AA58" s="72" t="n">
        <v>2</v>
      </c>
      <c r="AB58" s="56" t="n">
        <v>6.2</v>
      </c>
      <c r="AC58" s="56" t="n">
        <f aca="false">SUM(4/AB58)</f>
        <v>0.645161290322581</v>
      </c>
      <c r="AD58" s="55" t="n">
        <v>1</v>
      </c>
      <c r="AE58" s="56" t="n">
        <v>14.28</v>
      </c>
      <c r="AF58" s="55" t="n">
        <v>2</v>
      </c>
      <c r="AG58" s="56" t="n">
        <v>7</v>
      </c>
      <c r="AH58" s="55" t="n">
        <v>1</v>
      </c>
      <c r="AI58" s="61" t="n">
        <v>6</v>
      </c>
      <c r="AJ58" s="61" t="n">
        <v>5</v>
      </c>
      <c r="AK58" s="61" t="n">
        <v>75</v>
      </c>
      <c r="AL58" s="61" t="n">
        <v>3</v>
      </c>
    </row>
    <row r="59" customFormat="false" ht="18" hidden="false" customHeight="true" outlineLevel="0" collapsed="false">
      <c r="A59" s="71" t="n">
        <v>5</v>
      </c>
      <c r="B59" s="75" t="n">
        <v>56</v>
      </c>
      <c r="C59" s="47" t="n">
        <v>85</v>
      </c>
      <c r="D59" s="47" t="n">
        <v>2</v>
      </c>
      <c r="E59" s="48" t="n">
        <v>14.8</v>
      </c>
      <c r="F59" s="49" t="n">
        <v>2.04446591112966</v>
      </c>
      <c r="G59" s="49" t="n">
        <v>4.1</v>
      </c>
      <c r="H59" s="49" t="n">
        <v>10.9</v>
      </c>
      <c r="I59" s="49" t="n">
        <v>0.07</v>
      </c>
      <c r="J59" s="49" t="n">
        <v>36.15</v>
      </c>
      <c r="K59" s="47" t="n">
        <v>25.97</v>
      </c>
      <c r="L59" s="56" t="n">
        <v>31.85</v>
      </c>
      <c r="M59" s="55" t="n">
        <v>97.1</v>
      </c>
      <c r="N59" s="55" t="n">
        <v>101.6</v>
      </c>
      <c r="O59" s="60" t="n">
        <f aca="false">M59/N59</f>
        <v>0.955708661417323</v>
      </c>
      <c r="P59" s="53" t="s">
        <v>248</v>
      </c>
      <c r="Q59" s="53" t="s">
        <v>249</v>
      </c>
      <c r="R59" s="53" t="s">
        <v>250</v>
      </c>
      <c r="S59" s="53" t="s">
        <v>251</v>
      </c>
      <c r="T59" s="74" t="n">
        <v>6</v>
      </c>
      <c r="U59" s="55" t="n">
        <v>6</v>
      </c>
      <c r="V59" s="56" t="n">
        <v>11.9</v>
      </c>
      <c r="W59" s="55" t="n">
        <v>1</v>
      </c>
      <c r="X59" s="56" t="n">
        <v>21.96</v>
      </c>
      <c r="Y59" s="55" t="n">
        <v>1</v>
      </c>
      <c r="Z59" s="58" t="s">
        <v>248</v>
      </c>
      <c r="AA59" s="72" t="n">
        <v>2</v>
      </c>
      <c r="AB59" s="56" t="n">
        <v>10.81</v>
      </c>
      <c r="AC59" s="56" t="n">
        <f aca="false">SUM(4/AB59)</f>
        <v>0.370027752081406</v>
      </c>
      <c r="AD59" s="55" t="n">
        <v>1</v>
      </c>
      <c r="AE59" s="56" t="n">
        <v>23.34</v>
      </c>
      <c r="AF59" s="55" t="n">
        <v>1</v>
      </c>
      <c r="AG59" s="56" t="n">
        <v>3</v>
      </c>
      <c r="AH59" s="55" t="n">
        <v>1</v>
      </c>
      <c r="AI59" s="61" t="n">
        <v>12</v>
      </c>
      <c r="AJ59" s="61" t="n">
        <v>2</v>
      </c>
      <c r="AK59" s="61" t="n">
        <v>70</v>
      </c>
      <c r="AL59" s="61" t="n">
        <v>3</v>
      </c>
    </row>
    <row r="60" customFormat="false" ht="18" hidden="false" customHeight="true" outlineLevel="0" collapsed="false">
      <c r="A60" s="71" t="n">
        <v>5</v>
      </c>
      <c r="B60" s="75" t="n">
        <v>57</v>
      </c>
      <c r="C60" s="47" t="n">
        <v>84</v>
      </c>
      <c r="D60" s="47" t="n">
        <v>2</v>
      </c>
      <c r="E60" s="48" t="n">
        <v>124</v>
      </c>
      <c r="F60" s="49" t="n">
        <v>1.92609688699204</v>
      </c>
      <c r="G60" s="49" t="n">
        <v>3.26666666666667</v>
      </c>
      <c r="H60" s="49" t="n">
        <v>9.60833333333333</v>
      </c>
      <c r="I60" s="49" t="s">
        <v>252</v>
      </c>
      <c r="J60" s="49" t="n">
        <v>20.12</v>
      </c>
      <c r="K60" s="47" t="n">
        <v>20.83</v>
      </c>
      <c r="L60" s="56" t="n">
        <v>23.35</v>
      </c>
      <c r="M60" s="55" t="n">
        <v>81</v>
      </c>
      <c r="N60" s="55" t="n">
        <v>98.8</v>
      </c>
      <c r="O60" s="60" t="n">
        <f aca="false">M60/N60</f>
        <v>0.819838056680162</v>
      </c>
      <c r="P60" s="53" t="s">
        <v>253</v>
      </c>
      <c r="Q60" s="53" t="s">
        <v>254</v>
      </c>
      <c r="R60" s="53" t="s">
        <v>255</v>
      </c>
      <c r="S60" s="53" t="s">
        <v>256</v>
      </c>
      <c r="T60" s="74" t="n">
        <v>0</v>
      </c>
      <c r="U60" s="55" t="n">
        <v>2</v>
      </c>
      <c r="V60" s="56" t="n">
        <v>2.2</v>
      </c>
      <c r="W60" s="55" t="n">
        <v>1</v>
      </c>
      <c r="X60" s="56" t="n">
        <v>13.45</v>
      </c>
      <c r="Y60" s="55" t="n">
        <v>2</v>
      </c>
      <c r="Z60" s="58" t="s">
        <v>253</v>
      </c>
      <c r="AA60" s="72" t="n">
        <v>2</v>
      </c>
      <c r="AB60" s="56" t="n">
        <v>4.88</v>
      </c>
      <c r="AC60" s="56" t="n">
        <f aca="false">SUM(4/AB60)</f>
        <v>0.819672131147541</v>
      </c>
      <c r="AD60" s="55" t="n">
        <v>1</v>
      </c>
      <c r="AE60" s="56" t="n">
        <v>13.72</v>
      </c>
      <c r="AF60" s="55" t="n">
        <v>2</v>
      </c>
      <c r="AG60" s="56" t="n">
        <v>10</v>
      </c>
      <c r="AH60" s="55" t="n">
        <v>2</v>
      </c>
      <c r="AI60" s="61" t="n">
        <v>9</v>
      </c>
      <c r="AJ60" s="61" t="n">
        <v>7</v>
      </c>
      <c r="AK60" s="61" t="n">
        <v>100</v>
      </c>
      <c r="AL60" s="61" t="n">
        <v>1</v>
      </c>
    </row>
    <row r="61" customFormat="false" ht="18" hidden="false" customHeight="true" outlineLevel="0" collapsed="false">
      <c r="A61" s="71" t="n">
        <v>5</v>
      </c>
      <c r="B61" s="75" t="n">
        <v>58</v>
      </c>
      <c r="C61" s="47" t="n">
        <v>82</v>
      </c>
      <c r="D61" s="47" t="n">
        <v>2</v>
      </c>
      <c r="E61" s="48" t="n">
        <v>75.6</v>
      </c>
      <c r="F61" s="49" t="n">
        <v>1.63375989731574</v>
      </c>
      <c r="G61" s="49" t="n">
        <v>4.04</v>
      </c>
      <c r="H61" s="49" t="n">
        <v>11.07</v>
      </c>
      <c r="I61" s="49" t="n">
        <v>9.99</v>
      </c>
      <c r="J61" s="49" t="n">
        <v>15.27</v>
      </c>
      <c r="K61" s="47" t="n">
        <v>30.43</v>
      </c>
      <c r="L61" s="56" t="s">
        <v>63</v>
      </c>
      <c r="M61" s="55"/>
      <c r="N61" s="55"/>
      <c r="O61" s="56"/>
      <c r="P61" s="53" t="s">
        <v>257</v>
      </c>
      <c r="Q61" s="53" t="s">
        <v>258</v>
      </c>
      <c r="R61" s="53" t="s">
        <v>259</v>
      </c>
      <c r="S61" s="53" t="s">
        <v>91</v>
      </c>
      <c r="T61" s="74" t="n">
        <v>6</v>
      </c>
      <c r="U61" s="57" t="n">
        <v>1</v>
      </c>
      <c r="V61" s="56" t="n">
        <v>14.3</v>
      </c>
      <c r="W61" s="55" t="n">
        <v>1</v>
      </c>
      <c r="X61" s="56"/>
      <c r="Y61" s="57" t="n">
        <v>3</v>
      </c>
      <c r="Z61" s="58" t="s">
        <v>257</v>
      </c>
      <c r="AA61" s="72" t="n">
        <v>2</v>
      </c>
      <c r="AB61" s="56"/>
      <c r="AC61" s="56" t="e">
        <f aca="false">SUM(4/AB61)</f>
        <v>#DIV/0!</v>
      </c>
      <c r="AD61" s="57" t="n">
        <v>3</v>
      </c>
      <c r="AE61" s="56" t="s">
        <v>63</v>
      </c>
      <c r="AF61" s="57" t="n">
        <v>1</v>
      </c>
      <c r="AG61" s="56" t="n">
        <v>0</v>
      </c>
      <c r="AH61" s="55" t="n">
        <v>3</v>
      </c>
      <c r="AI61" s="61" t="n">
        <v>11</v>
      </c>
      <c r="AJ61" s="61" t="n">
        <v>5</v>
      </c>
      <c r="AK61" s="61" t="n">
        <v>65</v>
      </c>
      <c r="AL61" s="61" t="n">
        <v>4</v>
      </c>
    </row>
    <row r="62" customFormat="false" ht="18" hidden="false" customHeight="true" outlineLevel="0" collapsed="false">
      <c r="A62" s="71" t="n">
        <v>5</v>
      </c>
      <c r="B62" s="75" t="n">
        <v>59</v>
      </c>
      <c r="C62" s="47" t="n">
        <v>75</v>
      </c>
      <c r="D62" s="47" t="n">
        <v>1</v>
      </c>
      <c r="E62" s="48" t="n">
        <v>36</v>
      </c>
      <c r="F62" s="49" t="n">
        <v>1.06340358471621</v>
      </c>
      <c r="G62" s="49" t="n">
        <v>4</v>
      </c>
      <c r="H62" s="49" t="n">
        <v>12.8</v>
      </c>
      <c r="I62" s="49" t="n">
        <v>0.73</v>
      </c>
      <c r="J62" s="49" t="n">
        <v>18.75</v>
      </c>
      <c r="K62" s="47" t="n">
        <v>28.84</v>
      </c>
      <c r="L62" s="56" t="n">
        <v>24.85</v>
      </c>
      <c r="M62" s="55" t="n">
        <v>97.7</v>
      </c>
      <c r="N62" s="55" t="n">
        <v>92.8</v>
      </c>
      <c r="O62" s="60" t="n">
        <f aca="false">M62/N62</f>
        <v>1.05280172413793</v>
      </c>
      <c r="P62" s="53" t="s">
        <v>260</v>
      </c>
      <c r="Q62" s="53" t="s">
        <v>261</v>
      </c>
      <c r="R62" s="53" t="s">
        <v>262</v>
      </c>
      <c r="S62" s="53" t="s">
        <v>101</v>
      </c>
      <c r="T62" s="74" t="n">
        <v>0</v>
      </c>
      <c r="U62" s="55" t="n">
        <v>2</v>
      </c>
      <c r="V62" s="56" t="n">
        <v>28.5</v>
      </c>
      <c r="W62" s="55" t="n">
        <v>2</v>
      </c>
      <c r="X62" s="56" t="n">
        <v>21.81</v>
      </c>
      <c r="Y62" s="55" t="n">
        <v>1</v>
      </c>
      <c r="Z62" s="58" t="s">
        <v>260</v>
      </c>
      <c r="AA62" s="72" t="n">
        <v>2</v>
      </c>
      <c r="AB62" s="56" t="n">
        <v>4.63</v>
      </c>
      <c r="AC62" s="56" t="n">
        <f aca="false">SUM(4/AB62)</f>
        <v>0.863930885529158</v>
      </c>
      <c r="AD62" s="55" t="n">
        <v>2</v>
      </c>
      <c r="AE62" s="56" t="n">
        <v>13.94</v>
      </c>
      <c r="AF62" s="55" t="n">
        <v>2</v>
      </c>
      <c r="AG62" s="56" t="n">
        <v>9</v>
      </c>
      <c r="AH62" s="55" t="n">
        <v>2</v>
      </c>
      <c r="AI62" s="61" t="n">
        <v>9</v>
      </c>
      <c r="AJ62" s="61" t="n">
        <v>2</v>
      </c>
      <c r="AK62" s="61" t="n">
        <v>100</v>
      </c>
      <c r="AL62" s="61" t="n">
        <v>0</v>
      </c>
    </row>
    <row r="63" customFormat="false" ht="18" hidden="false" customHeight="true" outlineLevel="0" collapsed="false">
      <c r="A63" s="71" t="n">
        <v>5</v>
      </c>
      <c r="B63" s="75" t="n">
        <v>60</v>
      </c>
      <c r="C63" s="47" t="n">
        <v>74</v>
      </c>
      <c r="D63" s="47" t="n">
        <v>2</v>
      </c>
      <c r="E63" s="48" t="n">
        <v>112.6</v>
      </c>
      <c r="F63" s="49" t="n">
        <v>2.19</v>
      </c>
      <c r="G63" s="49" t="n">
        <v>3.9</v>
      </c>
      <c r="H63" s="49" t="n">
        <v>13.1</v>
      </c>
      <c r="I63" s="49" t="n">
        <v>0.07</v>
      </c>
      <c r="J63" s="49" t="n">
        <v>10.11</v>
      </c>
      <c r="K63" s="47" t="s">
        <v>263</v>
      </c>
      <c r="L63" s="56" t="n">
        <v>23</v>
      </c>
      <c r="M63" s="55" t="n">
        <v>71.8</v>
      </c>
      <c r="N63" s="55" t="n">
        <v>86.4</v>
      </c>
      <c r="O63" s="60" t="n">
        <f aca="false">M63/N63</f>
        <v>0.831018518518518</v>
      </c>
      <c r="P63" s="53" t="s">
        <v>245</v>
      </c>
      <c r="Q63" s="53" t="s">
        <v>264</v>
      </c>
      <c r="R63" s="53" t="s">
        <v>265</v>
      </c>
      <c r="S63" s="53" t="s">
        <v>75</v>
      </c>
      <c r="T63" s="74" t="n">
        <v>5</v>
      </c>
      <c r="U63" s="55" t="n">
        <v>1</v>
      </c>
      <c r="V63" s="56" t="n">
        <v>13</v>
      </c>
      <c r="W63" s="55" t="n">
        <v>1</v>
      </c>
      <c r="X63" s="56" t="n">
        <v>15.63</v>
      </c>
      <c r="Y63" s="55" t="n">
        <v>1</v>
      </c>
      <c r="Z63" s="58" t="s">
        <v>245</v>
      </c>
      <c r="AA63" s="72" t="n">
        <v>2</v>
      </c>
      <c r="AB63" s="56" t="n">
        <v>4.31</v>
      </c>
      <c r="AC63" s="56" t="n">
        <f aca="false">SUM(4/AB63)</f>
        <v>0.928074245939675</v>
      </c>
      <c r="AD63" s="55" t="n">
        <v>2</v>
      </c>
      <c r="AE63" s="56" t="n">
        <v>12.31</v>
      </c>
      <c r="AF63" s="55" t="n">
        <v>2</v>
      </c>
      <c r="AG63" s="56" t="n">
        <v>10</v>
      </c>
      <c r="AH63" s="55" t="n">
        <v>2</v>
      </c>
      <c r="AI63" s="61" t="n">
        <v>10</v>
      </c>
      <c r="AJ63" s="61" t="n">
        <v>5</v>
      </c>
      <c r="AK63" s="61" t="n">
        <v>100</v>
      </c>
      <c r="AL63" s="61" t="n">
        <v>2</v>
      </c>
    </row>
    <row r="64" customFormat="false" ht="14.4" hidden="false" customHeight="false" outlineLevel="0" collapsed="false">
      <c r="M64" s="82"/>
      <c r="N64" s="82"/>
      <c r="T64" s="83"/>
      <c r="U64" s="82"/>
      <c r="Y64" s="84"/>
      <c r="AA64" s="85"/>
      <c r="AH64" s="84"/>
    </row>
    <row r="65" customFormat="false" ht="14.4" hidden="false" customHeight="false" outlineLevel="0" collapsed="false">
      <c r="M65" s="82"/>
      <c r="N65" s="82"/>
      <c r="U65" s="82"/>
    </row>
    <row r="66" customFormat="false" ht="14.4" hidden="false" customHeight="false" outlineLevel="0" collapsed="false">
      <c r="U66" s="82"/>
    </row>
    <row r="67" customFormat="false" ht="14.4" hidden="false" customHeight="false" outlineLevel="0" collapsed="false">
      <c r="U67" s="82"/>
    </row>
    <row r="68" customFormat="false" ht="14.4" hidden="false" customHeight="false" outlineLevel="0" collapsed="false">
      <c r="U68" s="82"/>
    </row>
    <row r="69" customFormat="false" ht="14.4" hidden="false" customHeight="false" outlineLevel="0" collapsed="false">
      <c r="U69" s="8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7T11:06:05Z</dcterms:created>
  <dc:creator>María Luz Sánchez Tocino</dc:creator>
  <dc:description/>
  <dc:language>en-US</dc:language>
  <cp:lastModifiedBy>Maria Luz Sánchez </cp:lastModifiedBy>
  <cp:lastPrinted>2017-03-22T13:43:37Z</cp:lastPrinted>
  <dcterms:modified xsi:type="dcterms:W3CDTF">2021-12-29T12:15:54Z</dcterms:modified>
  <cp:revision>0</cp:revision>
  <dc:subject/>
  <dc:title/>
</cp:coreProperties>
</file>